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m Huynh\OneDrive - The University of Tokyo\lam huynh\PhD thesis\Systematic literature review\meta data studies\database\data analysis\Figure for paper\submission 5\"/>
    </mc:Choice>
  </mc:AlternateContent>
  <bookViews>
    <workbookView xWindow="0" yWindow="0" windowWidth="20490" windowHeight="5055"/>
  </bookViews>
  <sheets>
    <sheet name="hard vs unvegetated" sheetId="2" r:id="rId1"/>
  </sheets>
  <definedNames>
    <definedName name="_xlnm._FilterDatabase" localSheetId="0" hidden="1">'hard vs unvegetated'!$A$1:$AH$3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3" i="2" l="1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</calcChain>
</file>

<file path=xl/sharedStrings.xml><?xml version="1.0" encoding="utf-8"?>
<sst xmlns="http://schemas.openxmlformats.org/spreadsheetml/2006/main" count="826" uniqueCount="238">
  <si>
    <t>OID</t>
  </si>
  <si>
    <t>ID</t>
  </si>
  <si>
    <t>Publication</t>
  </si>
  <si>
    <t>Author</t>
  </si>
  <si>
    <t>pubyear</t>
  </si>
  <si>
    <t>Data collection</t>
  </si>
  <si>
    <t>Ecosystem</t>
  </si>
  <si>
    <t>Function</t>
  </si>
  <si>
    <t>category</t>
  </si>
  <si>
    <t>Outcome</t>
  </si>
  <si>
    <t>Response variable</t>
  </si>
  <si>
    <t>Variable name</t>
  </si>
  <si>
    <t>Variable unit</t>
  </si>
  <si>
    <t>Site</t>
  </si>
  <si>
    <t>Region</t>
  </si>
  <si>
    <t>Cont_n</t>
  </si>
  <si>
    <t>Cont_mean</t>
  </si>
  <si>
    <t>Cont_SD</t>
  </si>
  <si>
    <t>Treat_n</t>
  </si>
  <si>
    <t>Treat_mean</t>
  </si>
  <si>
    <t>Treat_SD</t>
  </si>
  <si>
    <t>yi</t>
  </si>
  <si>
    <t>yi2</t>
  </si>
  <si>
    <t>vi</t>
  </si>
  <si>
    <t>Type of control</t>
  </si>
  <si>
    <t>Note</t>
  </si>
  <si>
    <t>Type of treatment</t>
  </si>
  <si>
    <t>note</t>
  </si>
  <si>
    <t>Additional environmental factor</t>
  </si>
  <si>
    <t xml:space="preserve">Energy </t>
  </si>
  <si>
    <t>eWA1</t>
  </si>
  <si>
    <t>WA1</t>
  </si>
  <si>
    <t>A physical model simulation of combination of a geo-bag dike and mangrove vegetation as a natural coastal protection system for the Indonesian shoreline</t>
  </si>
  <si>
    <t>Yuanita et al</t>
  </si>
  <si>
    <t>Model simulation</t>
  </si>
  <si>
    <t>Engineer solution</t>
  </si>
  <si>
    <t>Risk reduction</t>
  </si>
  <si>
    <t>Wave attenuation</t>
  </si>
  <si>
    <t>Wave attenuation coefficient</t>
  </si>
  <si>
    <t>Kt</t>
  </si>
  <si>
    <t>Indonesia</t>
  </si>
  <si>
    <t>-0.789275, 113.921326</t>
  </si>
  <si>
    <t>unvegetated/bareland</t>
  </si>
  <si>
    <t>plain beach</t>
  </si>
  <si>
    <t>Hard</t>
  </si>
  <si>
    <t>Engineered Geo-bag 0.5 kg</t>
  </si>
  <si>
    <t>Slope 1:1.5</t>
  </si>
  <si>
    <t>Significant wave height &lt; 0.15m</t>
  </si>
  <si>
    <t>low</t>
  </si>
  <si>
    <t>eWA2</t>
  </si>
  <si>
    <t>-0.789275, 113.921327</t>
  </si>
  <si>
    <t>Engineered Geo-bag 1 kg vs plain beach</t>
  </si>
  <si>
    <t>eWA3</t>
  </si>
  <si>
    <t>-0.789275, 113.921328</t>
  </si>
  <si>
    <t>Engineered Geo-bag 2 kg vs plain beach</t>
  </si>
  <si>
    <t>eWA4</t>
  </si>
  <si>
    <t>-0.789275, 113.921332</t>
  </si>
  <si>
    <t xml:space="preserve">Engineered Geo-bag 0.5 kg </t>
  </si>
  <si>
    <t>Slope 1:2</t>
  </si>
  <si>
    <t>eWA5</t>
  </si>
  <si>
    <t>-0.789275, 113.921333</t>
  </si>
  <si>
    <t xml:space="preserve">Engineered Geo-bag 1 kg </t>
  </si>
  <si>
    <t>eWA6</t>
  </si>
  <si>
    <t>-0.789275, 113.921334</t>
  </si>
  <si>
    <t xml:space="preserve">Engineerd Geo-bag 2 kg </t>
  </si>
  <si>
    <t>eWA7</t>
  </si>
  <si>
    <t>WA39</t>
  </si>
  <si>
    <t>Dissipation of wave energy by a hybrid artificial reef in a wave simulator: implications for coastal resilience and shoreline protection</t>
  </si>
  <si>
    <t>Ghiasian</t>
  </si>
  <si>
    <t>lab experiement</t>
  </si>
  <si>
    <t xml:space="preserve">Wave height reduction </t>
  </si>
  <si>
    <t>%</t>
  </si>
  <si>
    <t>North Inlet estuary, South Carolina</t>
  </si>
  <si>
    <t>33.849280, -78.614350</t>
  </si>
  <si>
    <t>non-vegetated</t>
  </si>
  <si>
    <t xml:space="preserve">Breakwater  </t>
  </si>
  <si>
    <t>periodic waves of three heights (0.10, 0.16, and 0.24 m) at two water levels (0.55 and 0.65 m)</t>
  </si>
  <si>
    <t>eWA8</t>
  </si>
  <si>
    <t>WA47</t>
  </si>
  <si>
    <t>The enhanced mitigation of coastal erosion using the artificial coral reefs</t>
  </si>
  <si>
    <t>Hong et al</t>
  </si>
  <si>
    <t>Korea</t>
  </si>
  <si>
    <t>37.663998, 127.978462</t>
  </si>
  <si>
    <t>hard enginner Tetrapod</t>
  </si>
  <si>
    <t>ordinary wave</t>
  </si>
  <si>
    <t>eWA9</t>
  </si>
  <si>
    <t>WA51</t>
  </si>
  <si>
    <t xml:space="preserve">Numerical Modelling of Wave Attenuation in Pile Breakwater </t>
  </si>
  <si>
    <t>Abdullah et al</t>
  </si>
  <si>
    <t>Bali, Indonesia</t>
  </si>
  <si>
    <t>-8.340539, 115.091949</t>
  </si>
  <si>
    <t>before the breakwater</t>
  </si>
  <si>
    <t>Pile breakwater</t>
  </si>
  <si>
    <t>storm wave</t>
  </si>
  <si>
    <t>high</t>
  </si>
  <si>
    <t>eWA10</t>
  </si>
  <si>
    <t>SR35</t>
  </si>
  <si>
    <t xml:space="preserve">Shoreline Response for a Reef Ball TM Submerged Breakwater System Offshore of Grand Cayman Island </t>
  </si>
  <si>
    <t xml:space="preserve">Arnouil </t>
  </si>
  <si>
    <t>Field observation</t>
  </si>
  <si>
    <t>Caymon island</t>
  </si>
  <si>
    <t>19.342800, -81.391701</t>
  </si>
  <si>
    <t>before breakwater</t>
  </si>
  <si>
    <t>breakwater</t>
  </si>
  <si>
    <t>Reef Ball TM Submerged Breakwater</t>
  </si>
  <si>
    <t>Wave height is 0.3-3m</t>
  </si>
  <si>
    <t>eWA11</t>
  </si>
  <si>
    <t>eWA12</t>
  </si>
  <si>
    <t>eWA13</t>
  </si>
  <si>
    <t>eWA14</t>
  </si>
  <si>
    <t>WA55</t>
  </si>
  <si>
    <t>Full scale monitoring study of a submerged breakwater, Palm Beach, Florida, USA</t>
  </si>
  <si>
    <t>Dean et al</t>
  </si>
  <si>
    <t>palm beach, Florida</t>
  </si>
  <si>
    <t>26.709723, -80.064163</t>
  </si>
  <si>
    <t>Submerged Breakwater</t>
  </si>
  <si>
    <t>Wave height is &lt; 1m</t>
  </si>
  <si>
    <t>eWA15</t>
  </si>
  <si>
    <t>WA56</t>
  </si>
  <si>
    <t>Porosity effects on non-breaking surface waves over permeable submerged breakwaters</t>
  </si>
  <si>
    <t>Ting et al</t>
  </si>
  <si>
    <t>Taiwan</t>
  </si>
  <si>
    <t>25.105497, 121.597366</t>
  </si>
  <si>
    <t>permeable submerged breakwaters</t>
  </si>
  <si>
    <t>Wave height is less than 5cm</t>
  </si>
  <si>
    <t>eSR1</t>
  </si>
  <si>
    <t>field observation</t>
  </si>
  <si>
    <t>Shoreline response</t>
  </si>
  <si>
    <t>Elevation change</t>
  </si>
  <si>
    <t>elevation change</t>
  </si>
  <si>
    <t>cm yr-1</t>
  </si>
  <si>
    <t>unvegetation/bareland</t>
  </si>
  <si>
    <t>before construction</t>
  </si>
  <si>
    <t>submerge breakwater</t>
  </si>
  <si>
    <t>eSR2</t>
  </si>
  <si>
    <t>adjacent seaward</t>
  </si>
  <si>
    <t>eSR3</t>
  </si>
  <si>
    <t>SR37</t>
  </si>
  <si>
    <t xml:space="preserve">Artificial Reefs for Ecosystem Restoration and Coastal Erosion Protection with Aquaculture and Recreational Amenities </t>
  </si>
  <si>
    <t>Harris</t>
  </si>
  <si>
    <t>Miami Beach, Florida</t>
  </si>
  <si>
    <t>25.761681, -80.191788</t>
  </si>
  <si>
    <t>adjacent beach</t>
  </si>
  <si>
    <t>eSR4</t>
  </si>
  <si>
    <t>SR38</t>
  </si>
  <si>
    <t xml:space="preserve">The Use of Submerged Narrow-Crested Breakwaters for Shoreline Erosion Control </t>
  </si>
  <si>
    <t xml:space="preserve">Stauble and Tabar </t>
  </si>
  <si>
    <t>Vero beach, Florida</t>
  </si>
  <si>
    <t>27.638643, -80.397270</t>
  </si>
  <si>
    <t>Narrow-Crested Breakwaters</t>
  </si>
  <si>
    <t>eWA16</t>
  </si>
  <si>
    <t>WA59</t>
  </si>
  <si>
    <t>Attenuation of wave force on a floating dock by multiple porous breakwaters</t>
  </si>
  <si>
    <t>Gayathri et al</t>
  </si>
  <si>
    <t>porous breakwater</t>
  </si>
  <si>
    <t>eWA17</t>
  </si>
  <si>
    <t>eWA18</t>
  </si>
  <si>
    <t>eWA19</t>
  </si>
  <si>
    <t>eWA21</t>
  </si>
  <si>
    <t>WA63</t>
  </si>
  <si>
    <t>Hydrodynamic Performance of a Multi-Module Three-CylinderFloating Breakwater System under the Influence of Reefs: A 3DExperimental Study</t>
  </si>
  <si>
    <t>Guo et al</t>
  </si>
  <si>
    <t>Jiangsu, China</t>
  </si>
  <si>
    <t>31.565372, 120.327583</t>
  </si>
  <si>
    <t xml:space="preserve"> Multi-Module Three-CylinderFloating Breakwater System</t>
  </si>
  <si>
    <t>Wave height &lt;0.1m</t>
  </si>
  <si>
    <t>eSR5</t>
  </si>
  <si>
    <t>SR39</t>
  </si>
  <si>
    <t>Applications of remote sensing and GIS techniques to evaluate the effectiveness of coastal structures along Burullus headland-Eastern Nile
Delta, Egypt</t>
  </si>
  <si>
    <t>Elkafrawy et al</t>
  </si>
  <si>
    <t>satellite images</t>
  </si>
  <si>
    <t>Accretion</t>
  </si>
  <si>
    <t>accretion change rate</t>
  </si>
  <si>
    <t>cm/yr</t>
  </si>
  <si>
    <t>Nile Delta, Egypt</t>
  </si>
  <si>
    <t>31.60027778, 31.13361111</t>
  </si>
  <si>
    <t>after</t>
  </si>
  <si>
    <t>seawall</t>
  </si>
  <si>
    <t>N/A</t>
  </si>
  <si>
    <t>eSR6</t>
  </si>
  <si>
    <t>detach breakwater</t>
  </si>
  <si>
    <t>eSR7</t>
  </si>
  <si>
    <t>detach breakwaters</t>
  </si>
  <si>
    <t>eSR8</t>
  </si>
  <si>
    <t>groins</t>
  </si>
  <si>
    <t>eSR9</t>
  </si>
  <si>
    <t>SR40</t>
  </si>
  <si>
    <t>Geomorphologic Impact of Construction of Breakwaters at Ponnani Fishery Harbour in Kerala</t>
  </si>
  <si>
    <t>Paravath et al</t>
  </si>
  <si>
    <t>Malappuram , India</t>
  </si>
  <si>
    <t>10.78689167, 75.91072778</t>
  </si>
  <si>
    <t>eSR10</t>
  </si>
  <si>
    <t>eSR11</t>
  </si>
  <si>
    <t>SR42</t>
  </si>
  <si>
    <t>Coupling breakwalls with oyster restoration structures enhances living shoreline performance along energetic shorelines</t>
  </si>
  <si>
    <t>Safak et al</t>
  </si>
  <si>
    <t xml:space="preserve">Sediment accummulation </t>
  </si>
  <si>
    <t>Organic matter percentage</t>
  </si>
  <si>
    <t>Florida, US</t>
  </si>
  <si>
    <t>30.223857, -81.18257</t>
  </si>
  <si>
    <t>mudflat</t>
  </si>
  <si>
    <t>Hydrodynamic observations at this section of the ICW showed that waves from ~25–50 prominent vessel wake events per day (with wave heights occasionally exceeding 0.5 m at 1 m depth) reached the shorelines of the three sites</t>
  </si>
  <si>
    <t>eSR12</t>
  </si>
  <si>
    <t>eSR13</t>
  </si>
  <si>
    <t>eSR14</t>
  </si>
  <si>
    <t>SR43</t>
  </si>
  <si>
    <t>The Influence of Breakwaters on Nearshore Sedimentation Patterns in Chesapeake Bay, USA</t>
  </si>
  <si>
    <t>Palinkas et al</t>
  </si>
  <si>
    <t>Sediment accummulation rate</t>
  </si>
  <si>
    <t>Chesapeake Bay</t>
  </si>
  <si>
    <t>36.779591, -76.288376</t>
  </si>
  <si>
    <t xml:space="preserve"> wave exposure</t>
  </si>
  <si>
    <t>eSR15</t>
  </si>
  <si>
    <t>SR44</t>
  </si>
  <si>
    <t>Morphodynamic changes as an impact of human intervention at the Ras El-Bar-Damietta Harbor coast, NW Damietta Promontory, Nile Delta, Egypt</t>
  </si>
  <si>
    <t>El-Asmar et al</t>
  </si>
  <si>
    <t>Damietta Promontory</t>
  </si>
  <si>
    <t>31.52635278, 31.84472222</t>
  </si>
  <si>
    <t>shoreline</t>
  </si>
  <si>
    <t>the modal significant wave height for both stations is 0.75m and significant wave period is 7-8 s during winter decreasing to 5s ins summer</t>
  </si>
  <si>
    <t>eSR16</t>
  </si>
  <si>
    <t>eSR17</t>
  </si>
  <si>
    <t>eSR18</t>
  </si>
  <si>
    <t>SN4</t>
  </si>
  <si>
    <t>Effects of Submerged Breakwater on Hydrodynamics and Shoreline Change of the East Beach of Beidaihe, Bohai Bay, China</t>
  </si>
  <si>
    <t>Kuang, Cuiping; He, Lulu; Gu, Jie; Pan, Yi; Zhang, Yu; Yang, Yanxiong; Qiu, Ruofeng; Zhang, Jiabo</t>
  </si>
  <si>
    <t>Modelsimulation</t>
  </si>
  <si>
    <t>Sand nourishment</t>
  </si>
  <si>
    <t>Beach width</t>
  </si>
  <si>
    <t>m2</t>
  </si>
  <si>
    <t>Beidaihe, Bohai Bay, China</t>
  </si>
  <si>
    <t xml:space="preserve">39.816342, 119.517084
</t>
  </si>
  <si>
    <t>Breakwater and sand nourishment</t>
  </si>
  <si>
    <t>Significant wave height is beween 0-2.1m, for 4 years between 2002-2006,  the frequency of Hs&lt;1.5m is highest</t>
  </si>
  <si>
    <t>eSR19</t>
  </si>
  <si>
    <t>eSR20</t>
  </si>
  <si>
    <t>eSR21</t>
  </si>
  <si>
    <t>eSR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0" fontId="0" fillId="2" borderId="0" xfId="0" applyFill="1"/>
    <xf numFmtId="0" fontId="1" fillId="2" borderId="2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/>
    <xf numFmtId="0" fontId="2" fillId="0" borderId="1" xfId="0" applyFont="1" applyBorder="1"/>
    <xf numFmtId="0" fontId="2" fillId="0" borderId="1" xfId="0" quotePrefix="1" applyFont="1" applyBorder="1" applyAlignment="1"/>
    <xf numFmtId="0" fontId="2" fillId="0" borderId="4" xfId="0" applyFont="1" applyBorder="1" applyAlignment="1"/>
    <xf numFmtId="0" fontId="2" fillId="0" borderId="3" xfId="0" applyFont="1" applyBorder="1" applyAlignment="1"/>
    <xf numFmtId="0" fontId="2" fillId="0" borderId="2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2" fillId="0" borderId="1" xfId="0" quotePrefix="1" applyFont="1" applyFill="1" applyBorder="1" applyAlignment="1"/>
    <xf numFmtId="0" fontId="0" fillId="0" borderId="1" xfId="0" applyBorder="1" applyAlignment="1">
      <alignment wrapText="1"/>
    </xf>
    <xf numFmtId="0" fontId="2" fillId="0" borderId="2" xfId="0" applyFont="1" applyBorder="1" applyAlignment="1"/>
    <xf numFmtId="0" fontId="2" fillId="0" borderId="0" xfId="0" applyFont="1" applyBorder="1" applyAlignment="1"/>
    <xf numFmtId="0" fontId="0" fillId="0" borderId="1" xfId="0" applyFill="1" applyBorder="1" applyAlignment="1">
      <alignment wrapText="1"/>
    </xf>
    <xf numFmtId="0" fontId="2" fillId="0" borderId="2" xfId="0" applyFont="1" applyFill="1" applyBorder="1" applyAlignment="1"/>
    <xf numFmtId="0" fontId="2" fillId="0" borderId="0" xfId="0" applyFont="1" applyFill="1" applyBorder="1" applyAlignment="1"/>
    <xf numFmtId="0" fontId="2" fillId="0" borderId="3" xfId="0" applyFont="1" applyFill="1" applyBorder="1" applyAlignment="1"/>
    <xf numFmtId="0" fontId="2" fillId="0" borderId="1" xfId="0" applyFont="1" applyFill="1" applyBorder="1"/>
    <xf numFmtId="0" fontId="0" fillId="0" borderId="1" xfId="0" applyBorder="1"/>
    <xf numFmtId="0" fontId="0" fillId="0" borderId="1" xfId="0" applyBorder="1" applyAlignment="1"/>
    <xf numFmtId="0" fontId="0" fillId="0" borderId="2" xfId="0" applyBorder="1"/>
    <xf numFmtId="0" fontId="0" fillId="0" borderId="0" xfId="0" applyBorder="1"/>
    <xf numFmtId="0" fontId="2" fillId="0" borderId="5" xfId="0" applyFont="1" applyFill="1" applyBorder="1" applyAlignmen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3"/>
  <sheetViews>
    <sheetView tabSelected="1" workbookViewId="0">
      <selection activeCell="AB45" sqref="AB45"/>
    </sheetView>
  </sheetViews>
  <sheetFormatPr defaultRowHeight="15"/>
  <cols>
    <col min="3" max="3" width="19" customWidth="1"/>
    <col min="4" max="4" width="12.42578125" customWidth="1"/>
    <col min="5" max="5" width="13.28515625" customWidth="1"/>
    <col min="6" max="6" width="17" customWidth="1"/>
    <col min="7" max="10" width="15.140625" customWidth="1"/>
    <col min="11" max="11" width="18" customWidth="1"/>
    <col min="30" max="30" width="12.28515625" customWidth="1"/>
  </cols>
  <sheetData>
    <row r="1" spans="1:55" s="10" customFormat="1" ht="14.2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  <c r="W1" s="4" t="s">
        <v>22</v>
      </c>
      <c r="X1" s="3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5"/>
      <c r="AD1" s="2" t="s">
        <v>28</v>
      </c>
      <c r="AE1" s="6" t="s">
        <v>29</v>
      </c>
      <c r="AF1" s="7"/>
      <c r="AG1" s="8"/>
      <c r="AH1" s="8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</row>
    <row r="2" spans="1:55" s="18" customFormat="1">
      <c r="A2" s="11" t="s">
        <v>30</v>
      </c>
      <c r="B2" s="11" t="s">
        <v>31</v>
      </c>
      <c r="C2" s="11" t="s">
        <v>32</v>
      </c>
      <c r="D2" s="11" t="s">
        <v>33</v>
      </c>
      <c r="E2" s="11">
        <v>2021</v>
      </c>
      <c r="F2" s="11" t="s">
        <v>34</v>
      </c>
      <c r="G2" s="11" t="s">
        <v>35</v>
      </c>
      <c r="H2" s="11" t="s">
        <v>36</v>
      </c>
      <c r="I2" s="12" t="s">
        <v>37</v>
      </c>
      <c r="J2" s="12" t="s">
        <v>37</v>
      </c>
      <c r="K2" s="11" t="s">
        <v>38</v>
      </c>
      <c r="L2" s="11" t="s">
        <v>39</v>
      </c>
      <c r="M2" s="11"/>
      <c r="N2" s="11" t="s">
        <v>40</v>
      </c>
      <c r="O2" s="13" t="s">
        <v>41</v>
      </c>
      <c r="P2" s="11">
        <v>9</v>
      </c>
      <c r="Q2" s="11">
        <v>1</v>
      </c>
      <c r="R2" s="11">
        <v>0</v>
      </c>
      <c r="S2" s="11">
        <v>9</v>
      </c>
      <c r="T2" s="11">
        <v>0.71</v>
      </c>
      <c r="U2" s="11">
        <v>0.17</v>
      </c>
      <c r="V2">
        <v>-2.2972951971800599</v>
      </c>
      <c r="W2">
        <f>-V2</f>
        <v>2.2972951971800599</v>
      </c>
      <c r="X2">
        <v>0.36882125619407102</v>
      </c>
      <c r="Y2" s="11" t="s">
        <v>42</v>
      </c>
      <c r="Z2" s="11" t="s">
        <v>43</v>
      </c>
      <c r="AA2" s="11" t="s">
        <v>44</v>
      </c>
      <c r="AB2" s="11" t="s">
        <v>45</v>
      </c>
      <c r="AC2" s="11" t="s">
        <v>46</v>
      </c>
      <c r="AD2" s="14" t="s">
        <v>47</v>
      </c>
      <c r="AE2" s="15" t="s">
        <v>48</v>
      </c>
      <c r="AF2" s="16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</row>
    <row r="3" spans="1:55" s="18" customFormat="1">
      <c r="A3" s="11" t="s">
        <v>49</v>
      </c>
      <c r="B3" s="11" t="s">
        <v>31</v>
      </c>
      <c r="C3" s="11" t="s">
        <v>32</v>
      </c>
      <c r="D3" s="11" t="s">
        <v>33</v>
      </c>
      <c r="E3" s="11">
        <v>2021</v>
      </c>
      <c r="F3" s="11" t="s">
        <v>34</v>
      </c>
      <c r="G3" s="11" t="s">
        <v>35</v>
      </c>
      <c r="H3" s="11" t="s">
        <v>36</v>
      </c>
      <c r="I3" s="12" t="s">
        <v>37</v>
      </c>
      <c r="J3" s="12" t="s">
        <v>37</v>
      </c>
      <c r="K3" s="11" t="s">
        <v>38</v>
      </c>
      <c r="L3" s="11" t="s">
        <v>39</v>
      </c>
      <c r="M3" s="11"/>
      <c r="N3" s="11" t="s">
        <v>40</v>
      </c>
      <c r="O3" s="13" t="s">
        <v>50</v>
      </c>
      <c r="P3" s="11">
        <v>9</v>
      </c>
      <c r="Q3" s="11">
        <v>1</v>
      </c>
      <c r="R3" s="11">
        <v>0</v>
      </c>
      <c r="S3" s="11">
        <v>9</v>
      </c>
      <c r="T3" s="11">
        <v>0.65</v>
      </c>
      <c r="U3" s="11">
        <v>1.61E-2</v>
      </c>
      <c r="V3">
        <v>-29.275875826132701</v>
      </c>
      <c r="W3">
        <f t="shared" ref="W3:W16" si="0">-V3</f>
        <v>29.275875826132701</v>
      </c>
      <c r="X3">
        <v>24.0299140385317</v>
      </c>
      <c r="Y3" s="11" t="s">
        <v>42</v>
      </c>
      <c r="Z3" s="11" t="s">
        <v>43</v>
      </c>
      <c r="AA3" s="11" t="s">
        <v>44</v>
      </c>
      <c r="AB3" s="11" t="s">
        <v>51</v>
      </c>
      <c r="AC3" s="11" t="s">
        <v>46</v>
      </c>
      <c r="AD3" s="14" t="s">
        <v>47</v>
      </c>
      <c r="AE3" s="15" t="s">
        <v>48</v>
      </c>
      <c r="AF3" s="16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</row>
    <row r="4" spans="1:55" s="18" customFormat="1">
      <c r="A4" s="11" t="s">
        <v>52</v>
      </c>
      <c r="B4" s="11" t="s">
        <v>31</v>
      </c>
      <c r="C4" s="11" t="s">
        <v>32</v>
      </c>
      <c r="D4" s="11" t="s">
        <v>33</v>
      </c>
      <c r="E4" s="11">
        <v>2021</v>
      </c>
      <c r="F4" s="11" t="s">
        <v>34</v>
      </c>
      <c r="G4" s="11" t="s">
        <v>35</v>
      </c>
      <c r="H4" s="11" t="s">
        <v>36</v>
      </c>
      <c r="I4" s="12" t="s">
        <v>37</v>
      </c>
      <c r="J4" s="12" t="s">
        <v>37</v>
      </c>
      <c r="K4" s="11" t="s">
        <v>38</v>
      </c>
      <c r="L4" s="11" t="s">
        <v>39</v>
      </c>
      <c r="M4" s="11"/>
      <c r="N4" s="11" t="s">
        <v>40</v>
      </c>
      <c r="O4" s="13" t="s">
        <v>53</v>
      </c>
      <c r="P4" s="11">
        <v>9</v>
      </c>
      <c r="Q4" s="11">
        <v>1</v>
      </c>
      <c r="R4" s="11">
        <v>0</v>
      </c>
      <c r="S4" s="11">
        <v>9</v>
      </c>
      <c r="T4" s="11">
        <v>0.82</v>
      </c>
      <c r="U4" s="11">
        <v>0.02</v>
      </c>
      <c r="V4">
        <v>-12.1202125920189</v>
      </c>
      <c r="W4">
        <f t="shared" si="0"/>
        <v>12.1202125920189</v>
      </c>
      <c r="X4">
        <v>4.3027653687703999</v>
      </c>
      <c r="Y4" s="11" t="s">
        <v>42</v>
      </c>
      <c r="Z4" s="11" t="s">
        <v>43</v>
      </c>
      <c r="AA4" s="11" t="s">
        <v>44</v>
      </c>
      <c r="AB4" s="11" t="s">
        <v>54</v>
      </c>
      <c r="AC4" s="11" t="s">
        <v>46</v>
      </c>
      <c r="AD4" s="14" t="s">
        <v>47</v>
      </c>
      <c r="AE4" s="15" t="s">
        <v>48</v>
      </c>
      <c r="AF4" s="16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</row>
    <row r="5" spans="1:55" s="18" customFormat="1">
      <c r="A5" s="11" t="s">
        <v>55</v>
      </c>
      <c r="B5" s="11" t="s">
        <v>31</v>
      </c>
      <c r="C5" s="11" t="s">
        <v>32</v>
      </c>
      <c r="D5" s="11" t="s">
        <v>33</v>
      </c>
      <c r="E5" s="11">
        <v>2021</v>
      </c>
      <c r="F5" s="11" t="s">
        <v>34</v>
      </c>
      <c r="G5" s="11" t="s">
        <v>35</v>
      </c>
      <c r="H5" s="11" t="s">
        <v>36</v>
      </c>
      <c r="I5" s="12" t="s">
        <v>37</v>
      </c>
      <c r="J5" s="12" t="s">
        <v>37</v>
      </c>
      <c r="K5" s="11" t="s">
        <v>38</v>
      </c>
      <c r="L5" s="11" t="s">
        <v>39</v>
      </c>
      <c r="M5" s="11"/>
      <c r="N5" s="11" t="s">
        <v>40</v>
      </c>
      <c r="O5" s="13" t="s">
        <v>56</v>
      </c>
      <c r="P5" s="11">
        <v>9</v>
      </c>
      <c r="Q5" s="11">
        <v>1</v>
      </c>
      <c r="R5" s="11">
        <v>0</v>
      </c>
      <c r="S5" s="11">
        <v>9</v>
      </c>
      <c r="T5" s="11">
        <v>0.78</v>
      </c>
      <c r="U5" s="11">
        <v>0.16</v>
      </c>
      <c r="V5">
        <v>-1.85169914600289</v>
      </c>
      <c r="W5">
        <f t="shared" si="0"/>
        <v>1.85169914600289</v>
      </c>
      <c r="X5">
        <v>0.31746638131410698</v>
      </c>
      <c r="Y5" s="11" t="s">
        <v>42</v>
      </c>
      <c r="Z5" s="11" t="s">
        <v>43</v>
      </c>
      <c r="AA5" s="11" t="s">
        <v>44</v>
      </c>
      <c r="AB5" s="11" t="s">
        <v>57</v>
      </c>
      <c r="AC5" s="11" t="s">
        <v>58</v>
      </c>
      <c r="AD5" s="11" t="s">
        <v>47</v>
      </c>
      <c r="AE5" s="15" t="s">
        <v>48</v>
      </c>
      <c r="AF5" s="16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</row>
    <row r="6" spans="1:55" s="18" customFormat="1">
      <c r="A6" s="11" t="s">
        <v>59</v>
      </c>
      <c r="B6" s="11" t="s">
        <v>31</v>
      </c>
      <c r="C6" s="11" t="s">
        <v>32</v>
      </c>
      <c r="D6" s="11" t="s">
        <v>33</v>
      </c>
      <c r="E6" s="11">
        <v>2021</v>
      </c>
      <c r="F6" s="11" t="s">
        <v>34</v>
      </c>
      <c r="G6" s="11" t="s">
        <v>35</v>
      </c>
      <c r="H6" s="11" t="s">
        <v>36</v>
      </c>
      <c r="I6" s="12" t="s">
        <v>37</v>
      </c>
      <c r="J6" s="12" t="s">
        <v>37</v>
      </c>
      <c r="K6" s="11" t="s">
        <v>38</v>
      </c>
      <c r="L6" s="11" t="s">
        <v>39</v>
      </c>
      <c r="M6" s="11"/>
      <c r="N6" s="11" t="s">
        <v>40</v>
      </c>
      <c r="O6" s="13" t="s">
        <v>60</v>
      </c>
      <c r="P6" s="11">
        <v>9</v>
      </c>
      <c r="Q6" s="11">
        <v>1</v>
      </c>
      <c r="R6" s="11">
        <v>0</v>
      </c>
      <c r="S6" s="11">
        <v>9</v>
      </c>
      <c r="T6" s="11">
        <v>0.69</v>
      </c>
      <c r="U6" s="11">
        <v>0.02</v>
      </c>
      <c r="V6">
        <v>-20.873699464032601</v>
      </c>
      <c r="W6">
        <f t="shared" si="0"/>
        <v>20.873699464032601</v>
      </c>
      <c r="X6">
        <v>12.325314703187701</v>
      </c>
      <c r="Y6" s="11" t="s">
        <v>42</v>
      </c>
      <c r="Z6" s="11" t="s">
        <v>43</v>
      </c>
      <c r="AA6" s="11" t="s">
        <v>44</v>
      </c>
      <c r="AB6" s="11" t="s">
        <v>61</v>
      </c>
      <c r="AC6" s="11" t="s">
        <v>58</v>
      </c>
      <c r="AD6" s="11" t="s">
        <v>47</v>
      </c>
      <c r="AE6" s="15" t="s">
        <v>48</v>
      </c>
      <c r="AF6" s="16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</row>
    <row r="7" spans="1:55" s="18" customFormat="1">
      <c r="A7" s="11" t="s">
        <v>62</v>
      </c>
      <c r="B7" s="11" t="s">
        <v>31</v>
      </c>
      <c r="C7" s="11" t="s">
        <v>32</v>
      </c>
      <c r="D7" s="11" t="s">
        <v>33</v>
      </c>
      <c r="E7" s="11">
        <v>2021</v>
      </c>
      <c r="F7" s="11" t="s">
        <v>34</v>
      </c>
      <c r="G7" s="11" t="s">
        <v>35</v>
      </c>
      <c r="H7" s="11" t="s">
        <v>36</v>
      </c>
      <c r="I7" s="12" t="s">
        <v>37</v>
      </c>
      <c r="J7" s="12" t="s">
        <v>37</v>
      </c>
      <c r="K7" s="11" t="s">
        <v>38</v>
      </c>
      <c r="L7" s="11" t="s">
        <v>39</v>
      </c>
      <c r="M7" s="11"/>
      <c r="N7" s="11" t="s">
        <v>40</v>
      </c>
      <c r="O7" s="13" t="s">
        <v>63</v>
      </c>
      <c r="P7" s="11">
        <v>9</v>
      </c>
      <c r="Q7" s="11">
        <v>1</v>
      </c>
      <c r="R7" s="11">
        <v>0</v>
      </c>
      <c r="S7" s="11">
        <v>9</v>
      </c>
      <c r="T7" s="11">
        <v>0.53</v>
      </c>
      <c r="U7" s="11">
        <v>0.14000000000000001</v>
      </c>
      <c r="V7">
        <v>-4.5210316811499203</v>
      </c>
      <c r="W7">
        <f t="shared" si="0"/>
        <v>4.5210316811499203</v>
      </c>
      <c r="X7">
        <v>0.78999242949892401</v>
      </c>
      <c r="Y7" s="11" t="s">
        <v>42</v>
      </c>
      <c r="Z7" s="11" t="s">
        <v>43</v>
      </c>
      <c r="AA7" s="11" t="s">
        <v>44</v>
      </c>
      <c r="AB7" s="11" t="s">
        <v>64</v>
      </c>
      <c r="AC7" s="11" t="s">
        <v>58</v>
      </c>
      <c r="AD7" s="11" t="s">
        <v>47</v>
      </c>
      <c r="AE7" s="15" t="s">
        <v>48</v>
      </c>
      <c r="AF7" s="16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</row>
    <row r="8" spans="1:55" s="18" customFormat="1">
      <c r="A8" s="11" t="s">
        <v>65</v>
      </c>
      <c r="B8" s="11" t="s">
        <v>66</v>
      </c>
      <c r="C8" s="11" t="s">
        <v>67</v>
      </c>
      <c r="D8" s="11" t="s">
        <v>68</v>
      </c>
      <c r="E8" s="11">
        <v>2021</v>
      </c>
      <c r="F8" s="11" t="s">
        <v>69</v>
      </c>
      <c r="G8" s="11" t="s">
        <v>35</v>
      </c>
      <c r="H8" s="11" t="s">
        <v>36</v>
      </c>
      <c r="I8" s="12" t="s">
        <v>37</v>
      </c>
      <c r="J8" s="12" t="s">
        <v>37</v>
      </c>
      <c r="K8" s="11" t="s">
        <v>70</v>
      </c>
      <c r="L8" s="11"/>
      <c r="M8" s="11" t="s">
        <v>71</v>
      </c>
      <c r="N8" s="11" t="s">
        <v>72</v>
      </c>
      <c r="O8" s="11" t="s">
        <v>73</v>
      </c>
      <c r="P8" s="11">
        <v>3</v>
      </c>
      <c r="Q8" s="11">
        <v>100</v>
      </c>
      <c r="R8" s="11">
        <v>0</v>
      </c>
      <c r="S8" s="11">
        <v>3</v>
      </c>
      <c r="T8" s="11">
        <v>71</v>
      </c>
      <c r="U8" s="11">
        <v>7</v>
      </c>
      <c r="V8">
        <v>-4.6747136922528396</v>
      </c>
      <c r="W8">
        <f t="shared" si="0"/>
        <v>4.6747136922528396</v>
      </c>
      <c r="X8">
        <v>2.4877456753780098</v>
      </c>
      <c r="Y8" s="11" t="s">
        <v>42</v>
      </c>
      <c r="Z8" s="11" t="s">
        <v>74</v>
      </c>
      <c r="AA8" s="11" t="s">
        <v>44</v>
      </c>
      <c r="AB8" s="11" t="s">
        <v>75</v>
      </c>
      <c r="AD8" s="11" t="s">
        <v>76</v>
      </c>
      <c r="AE8" s="15" t="s">
        <v>48</v>
      </c>
      <c r="AF8" s="16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</row>
    <row r="9" spans="1:55" s="20" customFormat="1">
      <c r="A9" s="11" t="s">
        <v>77</v>
      </c>
      <c r="B9" s="19" t="s">
        <v>78</v>
      </c>
      <c r="C9" s="19" t="s">
        <v>79</v>
      </c>
      <c r="D9" s="19" t="s">
        <v>80</v>
      </c>
      <c r="E9" s="19">
        <v>2019</v>
      </c>
      <c r="F9" s="19" t="s">
        <v>69</v>
      </c>
      <c r="G9" s="19" t="s">
        <v>35</v>
      </c>
      <c r="H9" s="11" t="s">
        <v>36</v>
      </c>
      <c r="I9" s="12" t="s">
        <v>37</v>
      </c>
      <c r="J9" s="12" t="s">
        <v>37</v>
      </c>
      <c r="K9" s="19" t="s">
        <v>38</v>
      </c>
      <c r="L9" s="19" t="s">
        <v>39</v>
      </c>
      <c r="M9" s="19"/>
      <c r="N9" s="19" t="s">
        <v>81</v>
      </c>
      <c r="O9" s="19" t="s">
        <v>82</v>
      </c>
      <c r="P9" s="19">
        <v>2</v>
      </c>
      <c r="Q9" s="19">
        <v>1</v>
      </c>
      <c r="R9" s="19">
        <v>0</v>
      </c>
      <c r="S9" s="19">
        <v>2</v>
      </c>
      <c r="T9" s="19">
        <v>0.94499999999999995</v>
      </c>
      <c r="U9" s="19">
        <v>4.4999999999999998E-2</v>
      </c>
      <c r="V9">
        <v>-0.97519224098128099</v>
      </c>
      <c r="W9">
        <f t="shared" si="0"/>
        <v>0.97519224098128099</v>
      </c>
      <c r="X9">
        <v>1.1188749883587601</v>
      </c>
      <c r="Y9" s="19" t="s">
        <v>42</v>
      </c>
      <c r="Z9" s="19" t="s">
        <v>74</v>
      </c>
      <c r="AA9" s="11" t="s">
        <v>44</v>
      </c>
      <c r="AB9" s="19" t="s">
        <v>83</v>
      </c>
      <c r="AD9" s="19" t="s">
        <v>84</v>
      </c>
      <c r="AE9" s="15" t="s">
        <v>48</v>
      </c>
      <c r="AF9" s="21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/>
      <c r="AW9" s="22"/>
      <c r="AX9" s="22"/>
      <c r="AY9" s="22"/>
      <c r="AZ9" s="22"/>
      <c r="BA9" s="22"/>
      <c r="BB9" s="22"/>
      <c r="BC9" s="22"/>
    </row>
    <row r="10" spans="1:55" s="20" customFormat="1">
      <c r="A10" s="11" t="s">
        <v>85</v>
      </c>
      <c r="B10" s="19" t="s">
        <v>86</v>
      </c>
      <c r="C10" s="19" t="s">
        <v>87</v>
      </c>
      <c r="D10" s="19" t="s">
        <v>88</v>
      </c>
      <c r="E10" s="19">
        <v>2022</v>
      </c>
      <c r="F10" s="19" t="s">
        <v>69</v>
      </c>
      <c r="G10" s="19" t="s">
        <v>35</v>
      </c>
      <c r="H10" s="11" t="s">
        <v>36</v>
      </c>
      <c r="I10" s="12" t="s">
        <v>37</v>
      </c>
      <c r="J10" s="12" t="s">
        <v>37</v>
      </c>
      <c r="K10" s="19" t="s">
        <v>38</v>
      </c>
      <c r="L10" s="19" t="s">
        <v>39</v>
      </c>
      <c r="M10" s="19"/>
      <c r="N10" s="19" t="s">
        <v>89</v>
      </c>
      <c r="O10" s="23" t="s">
        <v>90</v>
      </c>
      <c r="P10" s="19">
        <v>6</v>
      </c>
      <c r="Q10" s="19">
        <v>1</v>
      </c>
      <c r="R10" s="19">
        <v>0</v>
      </c>
      <c r="S10" s="19">
        <v>6</v>
      </c>
      <c r="T10" s="19">
        <v>0.70299999999999996</v>
      </c>
      <c r="U10" s="19">
        <v>0.22</v>
      </c>
      <c r="V10">
        <v>-1.76169512726399</v>
      </c>
      <c r="W10">
        <f t="shared" si="0"/>
        <v>1.76169512726399</v>
      </c>
      <c r="X10">
        <v>0.46264873839273701</v>
      </c>
      <c r="Y10" s="19" t="s">
        <v>42</v>
      </c>
      <c r="Z10" s="19" t="s">
        <v>91</v>
      </c>
      <c r="AA10" s="11" t="s">
        <v>44</v>
      </c>
      <c r="AB10" s="19" t="s">
        <v>92</v>
      </c>
      <c r="AC10" s="19"/>
      <c r="AD10" s="11" t="s">
        <v>93</v>
      </c>
      <c r="AE10" s="15" t="s">
        <v>94</v>
      </c>
      <c r="AF10" s="21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  <c r="BC10" s="22"/>
    </row>
    <row r="11" spans="1:55" s="18" customFormat="1">
      <c r="A11" s="11" t="s">
        <v>95</v>
      </c>
      <c r="B11" s="11" t="s">
        <v>96</v>
      </c>
      <c r="C11" s="11" t="s">
        <v>97</v>
      </c>
      <c r="D11" s="11" t="s">
        <v>98</v>
      </c>
      <c r="E11" s="24">
        <v>2008</v>
      </c>
      <c r="F11" s="11" t="s">
        <v>99</v>
      </c>
      <c r="G11" s="11" t="s">
        <v>35</v>
      </c>
      <c r="H11" s="11" t="s">
        <v>36</v>
      </c>
      <c r="I11" s="12" t="s">
        <v>37</v>
      </c>
      <c r="J11" s="12" t="s">
        <v>37</v>
      </c>
      <c r="K11" s="11" t="s">
        <v>38</v>
      </c>
      <c r="L11" s="11" t="s">
        <v>39</v>
      </c>
      <c r="M11" s="11"/>
      <c r="N11" s="11" t="s">
        <v>100</v>
      </c>
      <c r="O11" s="11" t="s">
        <v>101</v>
      </c>
      <c r="P11" s="11">
        <v>10</v>
      </c>
      <c r="Q11" s="11">
        <v>1</v>
      </c>
      <c r="R11" s="11">
        <v>0</v>
      </c>
      <c r="S11" s="11">
        <v>11</v>
      </c>
      <c r="T11" s="11">
        <v>0.45</v>
      </c>
      <c r="U11" s="11">
        <v>0.06</v>
      </c>
      <c r="V11">
        <v>-12.1288301771487</v>
      </c>
      <c r="W11">
        <f t="shared" si="0"/>
        <v>12.1288301771487</v>
      </c>
      <c r="X11">
        <v>3.6934929353403501</v>
      </c>
      <c r="Y11" s="11" t="s">
        <v>42</v>
      </c>
      <c r="Z11" s="11" t="s">
        <v>102</v>
      </c>
      <c r="AA11" s="11" t="s">
        <v>44</v>
      </c>
      <c r="AB11" s="11" t="s">
        <v>103</v>
      </c>
      <c r="AC11" s="11" t="s">
        <v>104</v>
      </c>
      <c r="AD11" s="11" t="s">
        <v>105</v>
      </c>
      <c r="AE11" s="15" t="s">
        <v>94</v>
      </c>
      <c r="AF11" s="16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</row>
    <row r="12" spans="1:55" s="18" customFormat="1">
      <c r="A12" s="11" t="s">
        <v>106</v>
      </c>
      <c r="B12" s="11" t="s">
        <v>96</v>
      </c>
      <c r="C12" s="11" t="s">
        <v>97</v>
      </c>
      <c r="D12" s="11" t="s">
        <v>98</v>
      </c>
      <c r="E12" s="24">
        <v>2008</v>
      </c>
      <c r="F12" s="11" t="s">
        <v>99</v>
      </c>
      <c r="G12" s="11" t="s">
        <v>35</v>
      </c>
      <c r="H12" s="11" t="s">
        <v>36</v>
      </c>
      <c r="I12" s="12" t="s">
        <v>37</v>
      </c>
      <c r="J12" s="12" t="s">
        <v>37</v>
      </c>
      <c r="K12" s="11" t="s">
        <v>38</v>
      </c>
      <c r="L12" s="11" t="s">
        <v>39</v>
      </c>
      <c r="M12" s="11"/>
      <c r="N12" s="11" t="s">
        <v>100</v>
      </c>
      <c r="O12" s="11" t="s">
        <v>101</v>
      </c>
      <c r="P12" s="11">
        <v>10</v>
      </c>
      <c r="Q12" s="11">
        <v>1</v>
      </c>
      <c r="R12" s="11">
        <v>0</v>
      </c>
      <c r="S12" s="11">
        <v>11</v>
      </c>
      <c r="T12" s="11">
        <v>0.48</v>
      </c>
      <c r="U12" s="11">
        <v>0.06</v>
      </c>
      <c r="V12">
        <v>-11.4672576220315</v>
      </c>
      <c r="W12">
        <f t="shared" si="0"/>
        <v>11.4672576220315</v>
      </c>
      <c r="X12">
        <v>3.3218137901957498</v>
      </c>
      <c r="Y12" s="11" t="s">
        <v>42</v>
      </c>
      <c r="Z12" s="11" t="s">
        <v>102</v>
      </c>
      <c r="AA12" s="11" t="s">
        <v>44</v>
      </c>
      <c r="AB12" s="11" t="s">
        <v>103</v>
      </c>
      <c r="AC12" s="11" t="s">
        <v>104</v>
      </c>
      <c r="AD12" s="11" t="s">
        <v>105</v>
      </c>
      <c r="AE12" s="15" t="s">
        <v>94</v>
      </c>
      <c r="AF12" s="16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</row>
    <row r="13" spans="1:55" s="18" customFormat="1">
      <c r="A13" s="11" t="s">
        <v>107</v>
      </c>
      <c r="B13" s="11" t="s">
        <v>96</v>
      </c>
      <c r="C13" s="11" t="s">
        <v>97</v>
      </c>
      <c r="D13" s="11" t="s">
        <v>98</v>
      </c>
      <c r="E13" s="24">
        <v>2008</v>
      </c>
      <c r="F13" s="11" t="s">
        <v>99</v>
      </c>
      <c r="G13" s="11" t="s">
        <v>35</v>
      </c>
      <c r="H13" s="11" t="s">
        <v>36</v>
      </c>
      <c r="I13" s="12" t="s">
        <v>37</v>
      </c>
      <c r="J13" s="12" t="s">
        <v>37</v>
      </c>
      <c r="K13" s="11" t="s">
        <v>38</v>
      </c>
      <c r="L13" s="11" t="s">
        <v>39</v>
      </c>
      <c r="M13" s="11"/>
      <c r="N13" s="11" t="s">
        <v>100</v>
      </c>
      <c r="O13" s="11" t="s">
        <v>101</v>
      </c>
      <c r="P13" s="11">
        <v>10</v>
      </c>
      <c r="Q13" s="11">
        <v>1</v>
      </c>
      <c r="R13" s="11">
        <v>0</v>
      </c>
      <c r="S13" s="11">
        <v>11</v>
      </c>
      <c r="T13" s="11">
        <v>0.51</v>
      </c>
      <c r="U13" s="11">
        <v>0.06</v>
      </c>
      <c r="V13">
        <v>-10.8056850669143</v>
      </c>
      <c r="W13">
        <f t="shared" si="0"/>
        <v>10.8056850669143</v>
      </c>
      <c r="X13">
        <v>2.9709764662742</v>
      </c>
      <c r="Y13" s="11" t="s">
        <v>42</v>
      </c>
      <c r="Z13" s="11" t="s">
        <v>102</v>
      </c>
      <c r="AA13" s="11" t="s">
        <v>44</v>
      </c>
      <c r="AB13" s="11" t="s">
        <v>103</v>
      </c>
      <c r="AC13" s="11" t="s">
        <v>104</v>
      </c>
      <c r="AD13" s="11" t="s">
        <v>105</v>
      </c>
      <c r="AE13" s="15" t="s">
        <v>94</v>
      </c>
      <c r="AF13" s="16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</row>
    <row r="14" spans="1:55" s="18" customFormat="1">
      <c r="A14" s="11" t="s">
        <v>108</v>
      </c>
      <c r="B14" s="11" t="s">
        <v>96</v>
      </c>
      <c r="C14" s="11" t="s">
        <v>97</v>
      </c>
      <c r="D14" s="11" t="s">
        <v>98</v>
      </c>
      <c r="E14" s="24">
        <v>2008</v>
      </c>
      <c r="F14" s="11" t="s">
        <v>99</v>
      </c>
      <c r="G14" s="11" t="s">
        <v>35</v>
      </c>
      <c r="H14" s="11" t="s">
        <v>36</v>
      </c>
      <c r="I14" s="12" t="s">
        <v>37</v>
      </c>
      <c r="J14" s="12" t="s">
        <v>37</v>
      </c>
      <c r="K14" s="11" t="s">
        <v>38</v>
      </c>
      <c r="L14" s="11" t="s">
        <v>39</v>
      </c>
      <c r="M14" s="11"/>
      <c r="N14" s="11" t="s">
        <v>100</v>
      </c>
      <c r="O14" s="11" t="s">
        <v>101</v>
      </c>
      <c r="P14" s="11">
        <v>10</v>
      </c>
      <c r="Q14" s="11">
        <v>1</v>
      </c>
      <c r="R14" s="11">
        <v>0</v>
      </c>
      <c r="S14" s="11">
        <v>11</v>
      </c>
      <c r="T14" s="11">
        <v>0.52</v>
      </c>
      <c r="U14" s="11">
        <v>0.06</v>
      </c>
      <c r="V14">
        <v>-10.585160881875201</v>
      </c>
      <c r="W14">
        <f t="shared" si="0"/>
        <v>10.585160881875201</v>
      </c>
      <c r="X14">
        <v>2.8586622074610299</v>
      </c>
      <c r="Y14" s="11" t="s">
        <v>42</v>
      </c>
      <c r="Z14" s="11" t="s">
        <v>102</v>
      </c>
      <c r="AA14" s="11" t="s">
        <v>44</v>
      </c>
      <c r="AB14" s="11" t="s">
        <v>103</v>
      </c>
      <c r="AC14" s="11" t="s">
        <v>104</v>
      </c>
      <c r="AD14" s="11" t="s">
        <v>105</v>
      </c>
      <c r="AE14" s="15" t="s">
        <v>94</v>
      </c>
      <c r="AF14" s="16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</row>
    <row r="15" spans="1:55" s="18" customFormat="1">
      <c r="A15" s="11" t="s">
        <v>109</v>
      </c>
      <c r="B15" s="11" t="s">
        <v>110</v>
      </c>
      <c r="C15" s="11" t="s">
        <v>111</v>
      </c>
      <c r="D15" s="11" t="s">
        <v>112</v>
      </c>
      <c r="E15" s="24">
        <v>1997</v>
      </c>
      <c r="F15" s="11" t="s">
        <v>99</v>
      </c>
      <c r="G15" s="11" t="s">
        <v>35</v>
      </c>
      <c r="H15" s="11" t="s">
        <v>36</v>
      </c>
      <c r="I15" s="12" t="s">
        <v>37</v>
      </c>
      <c r="J15" s="12" t="s">
        <v>37</v>
      </c>
      <c r="K15" s="11" t="s">
        <v>38</v>
      </c>
      <c r="L15" s="11" t="s">
        <v>39</v>
      </c>
      <c r="M15" s="11"/>
      <c r="N15" s="11" t="s">
        <v>113</v>
      </c>
      <c r="O15" s="11" t="s">
        <v>114</v>
      </c>
      <c r="P15" s="11">
        <v>19</v>
      </c>
      <c r="Q15" s="11">
        <v>1</v>
      </c>
      <c r="R15" s="11">
        <v>0</v>
      </c>
      <c r="S15" s="11">
        <v>19</v>
      </c>
      <c r="T15" s="11">
        <v>0.86</v>
      </c>
      <c r="U15" s="11">
        <v>0.03</v>
      </c>
      <c r="V15">
        <v>-6.4610465315952901</v>
      </c>
      <c r="W15">
        <f t="shared" si="0"/>
        <v>6.4610465315952901</v>
      </c>
      <c r="X15">
        <v>0.65454108267683597</v>
      </c>
      <c r="Y15" s="11" t="s">
        <v>42</v>
      </c>
      <c r="Z15" s="11" t="s">
        <v>102</v>
      </c>
      <c r="AA15" s="11" t="s">
        <v>44</v>
      </c>
      <c r="AB15" s="11" t="s">
        <v>103</v>
      </c>
      <c r="AC15" s="11" t="s">
        <v>115</v>
      </c>
      <c r="AD15" s="11" t="s">
        <v>116</v>
      </c>
      <c r="AE15" s="15" t="s">
        <v>48</v>
      </c>
      <c r="AF15" s="16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</row>
    <row r="16" spans="1:55" s="18" customFormat="1">
      <c r="A16" s="11" t="s">
        <v>117</v>
      </c>
      <c r="B16" s="11" t="s">
        <v>118</v>
      </c>
      <c r="C16" s="11" t="s">
        <v>119</v>
      </c>
      <c r="D16" s="11" t="s">
        <v>120</v>
      </c>
      <c r="E16" s="24">
        <v>2004</v>
      </c>
      <c r="F16" s="11" t="s">
        <v>99</v>
      </c>
      <c r="G16" s="11" t="s">
        <v>35</v>
      </c>
      <c r="H16" s="11" t="s">
        <v>36</v>
      </c>
      <c r="I16" s="12" t="s">
        <v>37</v>
      </c>
      <c r="J16" s="12" t="s">
        <v>37</v>
      </c>
      <c r="K16" s="11" t="s">
        <v>38</v>
      </c>
      <c r="L16" s="11" t="s">
        <v>39</v>
      </c>
      <c r="M16" s="11"/>
      <c r="N16" s="11" t="s">
        <v>121</v>
      </c>
      <c r="O16" s="11" t="s">
        <v>122</v>
      </c>
      <c r="P16" s="11">
        <v>14</v>
      </c>
      <c r="Q16" s="11">
        <v>1</v>
      </c>
      <c r="R16" s="11">
        <v>0</v>
      </c>
      <c r="S16" s="11">
        <v>14</v>
      </c>
      <c r="T16" s="11">
        <v>0.79</v>
      </c>
      <c r="U16" s="11">
        <v>0.12</v>
      </c>
      <c r="V16">
        <v>-2.4026725569845402</v>
      </c>
      <c r="W16">
        <f t="shared" si="0"/>
        <v>2.4026725569845402</v>
      </c>
      <c r="X16">
        <v>0.24594348957297499</v>
      </c>
      <c r="Y16" s="11" t="s">
        <v>42</v>
      </c>
      <c r="Z16" s="11" t="s">
        <v>102</v>
      </c>
      <c r="AA16" s="11" t="s">
        <v>44</v>
      </c>
      <c r="AB16" s="11" t="s">
        <v>103</v>
      </c>
      <c r="AC16" s="11" t="s">
        <v>123</v>
      </c>
      <c r="AD16" s="11" t="s">
        <v>124</v>
      </c>
      <c r="AE16" s="15" t="s">
        <v>48</v>
      </c>
      <c r="AF16" s="16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</row>
    <row r="17" spans="1:55" s="11" customFormat="1">
      <c r="A17" s="11" t="s">
        <v>125</v>
      </c>
      <c r="B17" s="11" t="s">
        <v>96</v>
      </c>
      <c r="C17" s="11" t="s">
        <v>97</v>
      </c>
      <c r="D17" s="11" t="s">
        <v>98</v>
      </c>
      <c r="E17" s="24">
        <v>2008</v>
      </c>
      <c r="F17" s="11" t="s">
        <v>126</v>
      </c>
      <c r="G17" s="11" t="s">
        <v>35</v>
      </c>
      <c r="H17" s="11" t="s">
        <v>36</v>
      </c>
      <c r="I17" s="12" t="s">
        <v>127</v>
      </c>
      <c r="J17" s="12" t="s">
        <v>128</v>
      </c>
      <c r="K17" s="11" t="s">
        <v>129</v>
      </c>
      <c r="M17" s="11" t="s">
        <v>130</v>
      </c>
      <c r="N17" s="11" t="s">
        <v>100</v>
      </c>
      <c r="O17" s="11" t="s">
        <v>101</v>
      </c>
      <c r="P17" s="11">
        <v>4</v>
      </c>
      <c r="Q17" s="11">
        <v>-321</v>
      </c>
      <c r="R17" s="11">
        <v>3.66</v>
      </c>
      <c r="S17" s="11">
        <v>4</v>
      </c>
      <c r="T17" s="11">
        <v>335.9</v>
      </c>
      <c r="U17" s="11">
        <v>16.149999999999999</v>
      </c>
      <c r="V17">
        <v>48.730331925300099</v>
      </c>
      <c r="W17">
        <f>V17</f>
        <v>48.730331925300099</v>
      </c>
      <c r="X17">
        <v>148.91532809687001</v>
      </c>
      <c r="Y17" s="11" t="s">
        <v>131</v>
      </c>
      <c r="Z17" s="11" t="s">
        <v>132</v>
      </c>
      <c r="AA17" s="11" t="s">
        <v>44</v>
      </c>
      <c r="AB17" s="11" t="s">
        <v>133</v>
      </c>
      <c r="AD17" s="11" t="s">
        <v>105</v>
      </c>
      <c r="AE17" s="15" t="s">
        <v>94</v>
      </c>
      <c r="AF17" s="25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</row>
    <row r="18" spans="1:55" s="19" customFormat="1">
      <c r="A18" s="11" t="s">
        <v>134</v>
      </c>
      <c r="B18" s="19" t="s">
        <v>110</v>
      </c>
      <c r="C18" s="19" t="s">
        <v>111</v>
      </c>
      <c r="D18" s="19" t="s">
        <v>112</v>
      </c>
      <c r="E18" s="27">
        <v>1997</v>
      </c>
      <c r="F18" s="19" t="s">
        <v>126</v>
      </c>
      <c r="G18" s="11" t="s">
        <v>35</v>
      </c>
      <c r="H18" s="11" t="s">
        <v>36</v>
      </c>
      <c r="I18" s="12" t="s">
        <v>127</v>
      </c>
      <c r="J18" s="12" t="s">
        <v>128</v>
      </c>
      <c r="K18" s="19" t="s">
        <v>129</v>
      </c>
      <c r="M18" s="19" t="s">
        <v>130</v>
      </c>
      <c r="N18" s="19" t="s">
        <v>113</v>
      </c>
      <c r="O18" s="19" t="s">
        <v>114</v>
      </c>
      <c r="P18" s="19">
        <v>75</v>
      </c>
      <c r="Q18" s="19">
        <v>21</v>
      </c>
      <c r="R18" s="19">
        <v>15</v>
      </c>
      <c r="S18" s="19">
        <v>75</v>
      </c>
      <c r="T18" s="19">
        <v>41</v>
      </c>
      <c r="U18" s="19">
        <v>20</v>
      </c>
      <c r="V18">
        <v>1.1256262284731999</v>
      </c>
      <c r="W18">
        <f t="shared" ref="W18:W20" si="1">V18</f>
        <v>1.1256262284731999</v>
      </c>
      <c r="X18">
        <v>3.0890114687422698E-2</v>
      </c>
      <c r="Y18" s="19" t="s">
        <v>131</v>
      </c>
      <c r="Z18" s="19" t="s">
        <v>135</v>
      </c>
      <c r="AA18" s="11" t="s">
        <v>44</v>
      </c>
      <c r="AB18" s="19" t="s">
        <v>133</v>
      </c>
      <c r="AD18" s="11" t="s">
        <v>124</v>
      </c>
      <c r="AE18" s="15" t="s">
        <v>48</v>
      </c>
      <c r="AF18" s="28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</row>
    <row r="19" spans="1:55" s="19" customFormat="1">
      <c r="A19" s="11" t="s">
        <v>136</v>
      </c>
      <c r="B19" s="19" t="s">
        <v>137</v>
      </c>
      <c r="C19" s="19" t="s">
        <v>138</v>
      </c>
      <c r="D19" s="19" t="s">
        <v>139</v>
      </c>
      <c r="E19" s="27">
        <v>2006</v>
      </c>
      <c r="F19" s="19" t="s">
        <v>126</v>
      </c>
      <c r="G19" s="11" t="s">
        <v>35</v>
      </c>
      <c r="H19" s="11" t="s">
        <v>36</v>
      </c>
      <c r="I19" s="12" t="s">
        <v>127</v>
      </c>
      <c r="J19" s="12" t="s">
        <v>128</v>
      </c>
      <c r="K19" s="19" t="s">
        <v>129</v>
      </c>
      <c r="M19" s="19" t="s">
        <v>130</v>
      </c>
      <c r="N19" s="19" t="s">
        <v>140</v>
      </c>
      <c r="O19" s="19" t="s">
        <v>141</v>
      </c>
      <c r="P19" s="19">
        <v>2</v>
      </c>
      <c r="Q19" s="19">
        <v>0</v>
      </c>
      <c r="R19" s="19">
        <v>0</v>
      </c>
      <c r="S19" s="19">
        <v>2</v>
      </c>
      <c r="T19" s="19">
        <v>366.5</v>
      </c>
      <c r="U19" s="19">
        <v>66.5</v>
      </c>
      <c r="V19">
        <v>4.3973637824699301</v>
      </c>
      <c r="W19">
        <f t="shared" si="1"/>
        <v>4.3973637824699301</v>
      </c>
      <c r="X19">
        <v>3.4171010294222799</v>
      </c>
      <c r="Y19" s="19" t="s">
        <v>131</v>
      </c>
      <c r="Z19" s="19" t="s">
        <v>142</v>
      </c>
      <c r="AA19" s="11" t="s">
        <v>44</v>
      </c>
      <c r="AB19" s="19" t="s">
        <v>103</v>
      </c>
      <c r="AE19" s="30" t="s">
        <v>94</v>
      </c>
      <c r="AF19" s="28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  <c r="BC19" s="29"/>
    </row>
    <row r="20" spans="1:55" s="19" customFormat="1">
      <c r="A20" s="11" t="s">
        <v>143</v>
      </c>
      <c r="B20" s="19" t="s">
        <v>144</v>
      </c>
      <c r="C20" s="19" t="s">
        <v>145</v>
      </c>
      <c r="D20" s="19" t="s">
        <v>146</v>
      </c>
      <c r="E20" s="27">
        <v>2003</v>
      </c>
      <c r="F20" s="19" t="s">
        <v>126</v>
      </c>
      <c r="G20" s="11" t="s">
        <v>35</v>
      </c>
      <c r="H20" s="11" t="s">
        <v>36</v>
      </c>
      <c r="I20" s="12" t="s">
        <v>127</v>
      </c>
      <c r="J20" s="12" t="s">
        <v>128</v>
      </c>
      <c r="K20" s="19" t="s">
        <v>129</v>
      </c>
      <c r="M20" s="19" t="s">
        <v>130</v>
      </c>
      <c r="N20" s="19" t="s">
        <v>147</v>
      </c>
      <c r="O20" s="19" t="s">
        <v>148</v>
      </c>
      <c r="P20" s="19">
        <v>28</v>
      </c>
      <c r="Q20" s="19">
        <v>142</v>
      </c>
      <c r="R20" s="19">
        <v>760</v>
      </c>
      <c r="S20" s="19">
        <v>28</v>
      </c>
      <c r="T20" s="19">
        <v>343</v>
      </c>
      <c r="U20" s="19">
        <v>240</v>
      </c>
      <c r="V20">
        <v>0.351680613247423</v>
      </c>
      <c r="W20">
        <f t="shared" si="1"/>
        <v>0.351680613247423</v>
      </c>
      <c r="X20">
        <v>7.2532850479768596E-2</v>
      </c>
      <c r="Y20" s="19" t="s">
        <v>131</v>
      </c>
      <c r="Z20" s="19" t="s">
        <v>142</v>
      </c>
      <c r="AA20" s="11" t="s">
        <v>44</v>
      </c>
      <c r="AB20" s="19" t="s">
        <v>149</v>
      </c>
      <c r="AE20" s="30" t="s">
        <v>48</v>
      </c>
      <c r="AF20" s="28"/>
      <c r="AG20" s="29"/>
      <c r="AH20" s="29"/>
      <c r="AI20" s="29"/>
      <c r="AJ20" s="29"/>
      <c r="AK20" s="29"/>
      <c r="AL20" s="29"/>
      <c r="AM20" s="29"/>
      <c r="AN20" s="29"/>
      <c r="AO20" s="29"/>
      <c r="AP20" s="29"/>
      <c r="AQ20" s="29"/>
      <c r="AR20" s="29"/>
      <c r="AS20" s="29"/>
      <c r="AT20" s="29"/>
      <c r="AU20" s="29"/>
      <c r="AV20" s="29"/>
      <c r="AW20" s="29"/>
      <c r="AX20" s="29"/>
      <c r="AY20" s="29"/>
      <c r="AZ20" s="29"/>
      <c r="BA20" s="29"/>
      <c r="BB20" s="29"/>
      <c r="BC20" s="29"/>
    </row>
    <row r="21" spans="1:55">
      <c r="A21" s="11" t="s">
        <v>150</v>
      </c>
      <c r="B21" s="19" t="s">
        <v>151</v>
      </c>
      <c r="C21" s="19" t="s">
        <v>152</v>
      </c>
      <c r="D21" s="19" t="s">
        <v>153</v>
      </c>
      <c r="E21" s="24">
        <v>2022</v>
      </c>
      <c r="F21" s="19" t="s">
        <v>69</v>
      </c>
      <c r="G21" s="11" t="s">
        <v>35</v>
      </c>
      <c r="H21" s="11" t="s">
        <v>36</v>
      </c>
      <c r="I21" s="31" t="s">
        <v>37</v>
      </c>
      <c r="J21" s="31" t="s">
        <v>37</v>
      </c>
      <c r="K21" s="19" t="s">
        <v>38</v>
      </c>
      <c r="L21" s="19" t="s">
        <v>39</v>
      </c>
      <c r="M21" s="32"/>
      <c r="N21" s="32"/>
      <c r="O21" s="32"/>
      <c r="P21" s="19">
        <v>4</v>
      </c>
      <c r="Q21" s="19">
        <v>1</v>
      </c>
      <c r="R21" s="19">
        <v>0</v>
      </c>
      <c r="S21" s="19">
        <v>4</v>
      </c>
      <c r="T21" s="19">
        <v>0.66248300000000004</v>
      </c>
      <c r="U21" s="19">
        <v>0.02</v>
      </c>
      <c r="V21">
        <v>-20.730693128376299</v>
      </c>
      <c r="W21">
        <f t="shared" ref="W21:W25" si="2">-V21</f>
        <v>20.730693128376299</v>
      </c>
      <c r="X21">
        <v>27.3601023489318</v>
      </c>
      <c r="Y21" s="19" t="s">
        <v>42</v>
      </c>
      <c r="Z21" s="19" t="s">
        <v>74</v>
      </c>
      <c r="AA21" s="11" t="s">
        <v>44</v>
      </c>
      <c r="AB21" s="33" t="s">
        <v>154</v>
      </c>
      <c r="AC21" s="32"/>
      <c r="AD21" s="32"/>
      <c r="AE21" s="30" t="s">
        <v>48</v>
      </c>
      <c r="AF21" s="34"/>
      <c r="AG21" s="35"/>
      <c r="AH21" s="35"/>
      <c r="AI21" s="35"/>
      <c r="AJ21" s="35"/>
      <c r="AK21" s="35"/>
      <c r="AL21" s="35"/>
      <c r="AM21" s="35"/>
      <c r="AN21" s="35"/>
      <c r="AO21" s="35"/>
      <c r="AP21" s="35"/>
      <c r="AQ21" s="35"/>
      <c r="AR21" s="35"/>
      <c r="AS21" s="35"/>
      <c r="AT21" s="35"/>
      <c r="AU21" s="35"/>
      <c r="AV21" s="35"/>
      <c r="AW21" s="35"/>
      <c r="AX21" s="35"/>
      <c r="AY21" s="35"/>
      <c r="AZ21" s="35"/>
      <c r="BA21" s="35"/>
      <c r="BB21" s="35"/>
      <c r="BC21" s="35"/>
    </row>
    <row r="22" spans="1:55">
      <c r="A22" s="11" t="s">
        <v>155</v>
      </c>
      <c r="B22" s="19" t="s">
        <v>151</v>
      </c>
      <c r="C22" s="19" t="s">
        <v>152</v>
      </c>
      <c r="D22" s="19" t="s">
        <v>153</v>
      </c>
      <c r="E22" s="24">
        <v>2022</v>
      </c>
      <c r="F22" s="19" t="s">
        <v>69</v>
      </c>
      <c r="G22" s="11" t="s">
        <v>35</v>
      </c>
      <c r="H22" s="11" t="s">
        <v>36</v>
      </c>
      <c r="I22" s="31" t="s">
        <v>37</v>
      </c>
      <c r="J22" s="31" t="s">
        <v>37</v>
      </c>
      <c r="K22" s="19" t="s">
        <v>38</v>
      </c>
      <c r="L22" s="19" t="s">
        <v>39</v>
      </c>
      <c r="M22" s="32"/>
      <c r="N22" s="32"/>
      <c r="O22" s="32"/>
      <c r="P22" s="19">
        <v>4</v>
      </c>
      <c r="Q22" s="19">
        <v>1</v>
      </c>
      <c r="R22" s="19">
        <v>0</v>
      </c>
      <c r="S22" s="19">
        <v>4</v>
      </c>
      <c r="T22" s="19">
        <v>0.62779099999999999</v>
      </c>
      <c r="U22" s="19">
        <v>0.03</v>
      </c>
      <c r="V22">
        <v>-15.2410111858461</v>
      </c>
      <c r="W22">
        <f t="shared" si="2"/>
        <v>15.2410111858461</v>
      </c>
      <c r="X22">
        <v>15.018026372942799</v>
      </c>
      <c r="Y22" s="19" t="s">
        <v>42</v>
      </c>
      <c r="Z22" s="19" t="s">
        <v>74</v>
      </c>
      <c r="AA22" s="11" t="s">
        <v>44</v>
      </c>
      <c r="AB22" s="33" t="s">
        <v>154</v>
      </c>
      <c r="AC22" s="32"/>
      <c r="AD22" s="32"/>
      <c r="AE22" s="19" t="s">
        <v>48</v>
      </c>
    </row>
    <row r="23" spans="1:55">
      <c r="A23" s="11" t="s">
        <v>156</v>
      </c>
      <c r="B23" s="19" t="s">
        <v>151</v>
      </c>
      <c r="C23" s="19" t="s">
        <v>152</v>
      </c>
      <c r="D23" s="19" t="s">
        <v>153</v>
      </c>
      <c r="E23" s="24">
        <v>2022</v>
      </c>
      <c r="F23" s="19" t="s">
        <v>69</v>
      </c>
      <c r="G23" s="11" t="s">
        <v>35</v>
      </c>
      <c r="H23" s="11" t="s">
        <v>36</v>
      </c>
      <c r="I23" s="31" t="s">
        <v>37</v>
      </c>
      <c r="J23" s="31" t="s">
        <v>37</v>
      </c>
      <c r="K23" s="19" t="s">
        <v>38</v>
      </c>
      <c r="L23" s="19" t="s">
        <v>39</v>
      </c>
      <c r="M23" s="32"/>
      <c r="N23" s="32"/>
      <c r="O23" s="32"/>
      <c r="P23" s="19">
        <v>4</v>
      </c>
      <c r="Q23" s="19">
        <v>1</v>
      </c>
      <c r="R23" s="19">
        <v>0</v>
      </c>
      <c r="S23" s="19">
        <v>4</v>
      </c>
      <c r="T23" s="19">
        <v>0.55047999999999997</v>
      </c>
      <c r="U23" s="19">
        <v>0.03</v>
      </c>
      <c r="V23">
        <v>-18.406699860190201</v>
      </c>
      <c r="W23">
        <f t="shared" si="2"/>
        <v>18.406699860190201</v>
      </c>
      <c r="X23">
        <v>21.675412483945401</v>
      </c>
      <c r="Y23" s="19" t="s">
        <v>42</v>
      </c>
      <c r="Z23" s="19" t="s">
        <v>74</v>
      </c>
      <c r="AA23" s="11" t="s">
        <v>44</v>
      </c>
      <c r="AB23" s="33" t="s">
        <v>154</v>
      </c>
      <c r="AC23" s="32"/>
      <c r="AD23" s="32"/>
      <c r="AE23" s="19" t="s">
        <v>48</v>
      </c>
    </row>
    <row r="24" spans="1:55">
      <c r="A24" s="11" t="s">
        <v>157</v>
      </c>
      <c r="B24" s="19" t="s">
        <v>151</v>
      </c>
      <c r="C24" s="19" t="s">
        <v>152</v>
      </c>
      <c r="D24" s="19" t="s">
        <v>153</v>
      </c>
      <c r="E24" s="24">
        <v>2022</v>
      </c>
      <c r="F24" s="19" t="s">
        <v>69</v>
      </c>
      <c r="G24" s="11" t="s">
        <v>35</v>
      </c>
      <c r="H24" s="11" t="s">
        <v>36</v>
      </c>
      <c r="I24" s="31" t="s">
        <v>37</v>
      </c>
      <c r="J24" s="31" t="s">
        <v>37</v>
      </c>
      <c r="K24" s="19" t="s">
        <v>38</v>
      </c>
      <c r="L24" s="19" t="s">
        <v>39</v>
      </c>
      <c r="M24" s="32"/>
      <c r="N24" s="32"/>
      <c r="O24" s="32"/>
      <c r="P24" s="19">
        <v>4</v>
      </c>
      <c r="Q24" s="19">
        <v>1</v>
      </c>
      <c r="R24" s="19">
        <v>0</v>
      </c>
      <c r="S24" s="19">
        <v>4</v>
      </c>
      <c r="T24" s="19">
        <v>0.49609500000000001</v>
      </c>
      <c r="U24" s="19">
        <v>0.02</v>
      </c>
      <c r="V24">
        <v>-30.950440780329501</v>
      </c>
      <c r="W24">
        <f t="shared" si="2"/>
        <v>30.950440780329501</v>
      </c>
      <c r="X24">
        <v>60.370611531042599</v>
      </c>
      <c r="Y24" s="19" t="s">
        <v>42</v>
      </c>
      <c r="Z24" s="19" t="s">
        <v>74</v>
      </c>
      <c r="AA24" s="11" t="s">
        <v>44</v>
      </c>
      <c r="AB24" s="33" t="s">
        <v>154</v>
      </c>
      <c r="AC24" s="32"/>
      <c r="AD24" s="32"/>
      <c r="AE24" s="19" t="s">
        <v>48</v>
      </c>
    </row>
    <row r="25" spans="1:55">
      <c r="A25" s="11" t="s">
        <v>158</v>
      </c>
      <c r="B25" s="19" t="s">
        <v>159</v>
      </c>
      <c r="C25" s="19" t="s">
        <v>160</v>
      </c>
      <c r="D25" s="19" t="s">
        <v>161</v>
      </c>
      <c r="E25" s="24">
        <v>2022</v>
      </c>
      <c r="F25" s="19" t="s">
        <v>69</v>
      </c>
      <c r="G25" s="19" t="s">
        <v>35</v>
      </c>
      <c r="H25" s="11" t="s">
        <v>36</v>
      </c>
      <c r="I25" s="31" t="s">
        <v>37</v>
      </c>
      <c r="J25" s="31" t="s">
        <v>37</v>
      </c>
      <c r="K25" s="19" t="s">
        <v>38</v>
      </c>
      <c r="L25" s="19" t="s">
        <v>39</v>
      </c>
      <c r="M25" s="32"/>
      <c r="N25" s="19" t="s">
        <v>162</v>
      </c>
      <c r="O25" s="19" t="s">
        <v>163</v>
      </c>
      <c r="P25" s="19">
        <v>21</v>
      </c>
      <c r="Q25" s="19">
        <v>1</v>
      </c>
      <c r="R25" s="19">
        <v>0</v>
      </c>
      <c r="S25" s="19">
        <v>21</v>
      </c>
      <c r="T25" s="19">
        <v>0.60499999999999998</v>
      </c>
      <c r="U25" s="19">
        <v>0.06</v>
      </c>
      <c r="V25">
        <v>-9.1343892962481892</v>
      </c>
      <c r="W25">
        <f t="shared" si="2"/>
        <v>9.1343892962481892</v>
      </c>
      <c r="X25">
        <v>1.0885365216120699</v>
      </c>
      <c r="Y25" s="19" t="s">
        <v>42</v>
      </c>
      <c r="Z25" s="19" t="s">
        <v>74</v>
      </c>
      <c r="AA25" s="11" t="s">
        <v>44</v>
      </c>
      <c r="AB25" s="32" t="s">
        <v>164</v>
      </c>
      <c r="AC25" s="32"/>
      <c r="AD25" s="19" t="s">
        <v>165</v>
      </c>
      <c r="AE25" s="36" t="s">
        <v>48</v>
      </c>
    </row>
    <row r="26" spans="1:55">
      <c r="A26" s="11" t="s">
        <v>166</v>
      </c>
      <c r="B26" s="19" t="s">
        <v>167</v>
      </c>
      <c r="C26" s="33" t="s">
        <v>168</v>
      </c>
      <c r="D26" s="19" t="s">
        <v>169</v>
      </c>
      <c r="E26" s="24">
        <v>2021</v>
      </c>
      <c r="F26" s="19" t="s">
        <v>170</v>
      </c>
      <c r="G26" s="19" t="s">
        <v>35</v>
      </c>
      <c r="H26" s="11" t="s">
        <v>36</v>
      </c>
      <c r="I26" s="31" t="s">
        <v>127</v>
      </c>
      <c r="J26" s="12" t="s">
        <v>171</v>
      </c>
      <c r="K26" s="19" t="s">
        <v>172</v>
      </c>
      <c r="L26" s="32"/>
      <c r="M26" s="19" t="s">
        <v>173</v>
      </c>
      <c r="N26" s="19" t="s">
        <v>174</v>
      </c>
      <c r="O26" s="19" t="s">
        <v>175</v>
      </c>
      <c r="P26" s="19">
        <v>60</v>
      </c>
      <c r="Q26" s="19">
        <v>-532</v>
      </c>
      <c r="R26" s="19">
        <v>475</v>
      </c>
      <c r="S26" s="19">
        <v>60</v>
      </c>
      <c r="T26" s="19">
        <v>67</v>
      </c>
      <c r="U26" s="19">
        <v>70</v>
      </c>
      <c r="V26">
        <v>1.7531002986520099</v>
      </c>
      <c r="W26">
        <f t="shared" ref="W26:W43" si="3">V26</f>
        <v>1.7531002986520099</v>
      </c>
      <c r="X26">
        <v>4.6139002738057301E-2</v>
      </c>
      <c r="Y26" s="19" t="s">
        <v>42</v>
      </c>
      <c r="Z26" s="19" t="s">
        <v>132</v>
      </c>
      <c r="AA26" s="11" t="s">
        <v>44</v>
      </c>
      <c r="AB26" s="19" t="s">
        <v>176</v>
      </c>
      <c r="AC26" s="19" t="s">
        <v>177</v>
      </c>
      <c r="AD26" s="32"/>
      <c r="AE26" s="36" t="s">
        <v>178</v>
      </c>
    </row>
    <row r="27" spans="1:55">
      <c r="A27" s="11" t="s">
        <v>179</v>
      </c>
      <c r="B27" s="19" t="s">
        <v>167</v>
      </c>
      <c r="C27" s="33" t="s">
        <v>168</v>
      </c>
      <c r="D27" s="19" t="s">
        <v>169</v>
      </c>
      <c r="E27" s="24">
        <v>2021</v>
      </c>
      <c r="F27" s="19" t="s">
        <v>170</v>
      </c>
      <c r="G27" s="19" t="s">
        <v>35</v>
      </c>
      <c r="H27" s="11" t="s">
        <v>36</v>
      </c>
      <c r="I27" s="31" t="s">
        <v>127</v>
      </c>
      <c r="J27" s="12" t="s">
        <v>171</v>
      </c>
      <c r="K27" s="19" t="s">
        <v>172</v>
      </c>
      <c r="L27" s="32"/>
      <c r="M27" s="19" t="s">
        <v>173</v>
      </c>
      <c r="N27" s="19" t="s">
        <v>174</v>
      </c>
      <c r="O27" s="19" t="s">
        <v>175</v>
      </c>
      <c r="P27" s="19">
        <v>60</v>
      </c>
      <c r="Q27" s="19">
        <v>-532</v>
      </c>
      <c r="R27" s="19">
        <v>475</v>
      </c>
      <c r="S27" s="19">
        <v>60</v>
      </c>
      <c r="T27" s="19">
        <v>-432</v>
      </c>
      <c r="U27" s="19">
        <v>275</v>
      </c>
      <c r="V27">
        <v>0.25602090528094101</v>
      </c>
      <c r="W27">
        <f t="shared" si="3"/>
        <v>0.25602090528094101</v>
      </c>
      <c r="X27">
        <v>3.36064445997536E-2</v>
      </c>
      <c r="Y27" s="19" t="s">
        <v>42</v>
      </c>
      <c r="Z27" s="19" t="s">
        <v>132</v>
      </c>
      <c r="AA27" s="11" t="s">
        <v>44</v>
      </c>
      <c r="AB27" s="19" t="s">
        <v>176</v>
      </c>
      <c r="AC27" s="19" t="s">
        <v>180</v>
      </c>
      <c r="AD27" s="32"/>
      <c r="AE27" s="36" t="s">
        <v>178</v>
      </c>
    </row>
    <row r="28" spans="1:55">
      <c r="A28" s="11" t="s">
        <v>181</v>
      </c>
      <c r="B28" s="19" t="s">
        <v>167</v>
      </c>
      <c r="C28" s="33" t="s">
        <v>168</v>
      </c>
      <c r="D28" s="19" t="s">
        <v>169</v>
      </c>
      <c r="E28" s="24">
        <v>2021</v>
      </c>
      <c r="F28" s="19" t="s">
        <v>170</v>
      </c>
      <c r="G28" s="19" t="s">
        <v>35</v>
      </c>
      <c r="H28" s="11" t="s">
        <v>36</v>
      </c>
      <c r="I28" s="31" t="s">
        <v>127</v>
      </c>
      <c r="J28" s="12" t="s">
        <v>171</v>
      </c>
      <c r="K28" s="19" t="s">
        <v>172</v>
      </c>
      <c r="L28" s="32"/>
      <c r="M28" s="19" t="s">
        <v>173</v>
      </c>
      <c r="N28" s="19" t="s">
        <v>174</v>
      </c>
      <c r="O28" s="19" t="s">
        <v>175</v>
      </c>
      <c r="P28" s="19">
        <v>60</v>
      </c>
      <c r="Q28" s="19">
        <v>-532</v>
      </c>
      <c r="R28" s="19">
        <v>475</v>
      </c>
      <c r="S28" s="19">
        <v>60</v>
      </c>
      <c r="T28" s="19">
        <v>565</v>
      </c>
      <c r="U28" s="19">
        <v>260</v>
      </c>
      <c r="V28">
        <v>2.8467221907879598</v>
      </c>
      <c r="W28">
        <f t="shared" si="3"/>
        <v>2.8467221907879598</v>
      </c>
      <c r="X28">
        <v>6.7099280131352398E-2</v>
      </c>
      <c r="Y28" s="19" t="s">
        <v>42</v>
      </c>
      <c r="Z28" s="19" t="s">
        <v>132</v>
      </c>
      <c r="AA28" s="11" t="s">
        <v>44</v>
      </c>
      <c r="AB28" s="19" t="s">
        <v>176</v>
      </c>
      <c r="AC28" s="19" t="s">
        <v>182</v>
      </c>
      <c r="AD28" s="32"/>
      <c r="AE28" s="36" t="s">
        <v>178</v>
      </c>
    </row>
    <row r="29" spans="1:55">
      <c r="A29" s="11" t="s">
        <v>183</v>
      </c>
      <c r="B29" s="19" t="s">
        <v>167</v>
      </c>
      <c r="C29" s="33" t="s">
        <v>168</v>
      </c>
      <c r="D29" s="19" t="s">
        <v>169</v>
      </c>
      <c r="E29" s="24">
        <v>2021</v>
      </c>
      <c r="F29" s="19" t="s">
        <v>170</v>
      </c>
      <c r="G29" s="19" t="s">
        <v>35</v>
      </c>
      <c r="H29" s="11" t="s">
        <v>36</v>
      </c>
      <c r="I29" s="31" t="s">
        <v>127</v>
      </c>
      <c r="J29" s="12" t="s">
        <v>171</v>
      </c>
      <c r="K29" s="19" t="s">
        <v>172</v>
      </c>
      <c r="L29" s="32"/>
      <c r="M29" s="19" t="s">
        <v>173</v>
      </c>
      <c r="N29" s="19" t="s">
        <v>174</v>
      </c>
      <c r="O29" s="19" t="s">
        <v>175</v>
      </c>
      <c r="P29" s="19">
        <v>60</v>
      </c>
      <c r="Q29" s="19">
        <v>-532</v>
      </c>
      <c r="R29" s="19">
        <v>475</v>
      </c>
      <c r="S29" s="19">
        <v>60</v>
      </c>
      <c r="T29" s="19">
        <v>-288</v>
      </c>
      <c r="U29" s="19">
        <v>170</v>
      </c>
      <c r="V29">
        <v>0.67961594551428595</v>
      </c>
      <c r="W29">
        <f t="shared" si="3"/>
        <v>0.67961594551428595</v>
      </c>
      <c r="X29">
        <v>3.5257824305822E-2</v>
      </c>
      <c r="Y29" s="19" t="s">
        <v>42</v>
      </c>
      <c r="Z29" s="19" t="s">
        <v>132</v>
      </c>
      <c r="AA29" s="11" t="s">
        <v>44</v>
      </c>
      <c r="AB29" s="19" t="s">
        <v>176</v>
      </c>
      <c r="AC29" s="19" t="s">
        <v>184</v>
      </c>
      <c r="AD29" s="32"/>
      <c r="AE29" s="36" t="s">
        <v>178</v>
      </c>
    </row>
    <row r="30" spans="1:55">
      <c r="A30" s="11" t="s">
        <v>185</v>
      </c>
      <c r="B30" s="19" t="s">
        <v>186</v>
      </c>
      <c r="C30" s="19" t="s">
        <v>187</v>
      </c>
      <c r="D30" s="19" t="s">
        <v>188</v>
      </c>
      <c r="E30" s="24">
        <v>2021</v>
      </c>
      <c r="F30" s="19" t="s">
        <v>170</v>
      </c>
      <c r="G30" s="19" t="s">
        <v>35</v>
      </c>
      <c r="H30" s="11" t="s">
        <v>36</v>
      </c>
      <c r="I30" s="31" t="s">
        <v>127</v>
      </c>
      <c r="J30" s="12" t="s">
        <v>171</v>
      </c>
      <c r="K30" s="19" t="s">
        <v>172</v>
      </c>
      <c r="L30" s="32"/>
      <c r="M30" s="19" t="s">
        <v>173</v>
      </c>
      <c r="N30" s="19" t="s">
        <v>189</v>
      </c>
      <c r="O30" s="19" t="s">
        <v>190</v>
      </c>
      <c r="P30" s="19">
        <v>23</v>
      </c>
      <c r="Q30" s="19">
        <v>72</v>
      </c>
      <c r="R30" s="19">
        <v>20</v>
      </c>
      <c r="S30" s="19">
        <v>6</v>
      </c>
      <c r="T30" s="19">
        <v>450</v>
      </c>
      <c r="U30" s="19">
        <v>350</v>
      </c>
      <c r="V30">
        <v>2.4218816478063299</v>
      </c>
      <c r="W30">
        <f t="shared" si="3"/>
        <v>2.4218816478063299</v>
      </c>
      <c r="X30">
        <v>0.31127442263935401</v>
      </c>
      <c r="Y30" s="19" t="s">
        <v>42</v>
      </c>
      <c r="Z30" s="19" t="s">
        <v>132</v>
      </c>
      <c r="AA30" s="11" t="s">
        <v>44</v>
      </c>
      <c r="AB30" s="19" t="s">
        <v>176</v>
      </c>
      <c r="AC30" s="19" t="s">
        <v>103</v>
      </c>
      <c r="AD30" s="32"/>
      <c r="AE30" s="36" t="s">
        <v>178</v>
      </c>
    </row>
    <row r="31" spans="1:55">
      <c r="A31" s="11" t="s">
        <v>191</v>
      </c>
      <c r="B31" s="19" t="s">
        <v>186</v>
      </c>
      <c r="C31" s="19" t="s">
        <v>187</v>
      </c>
      <c r="D31" s="19" t="s">
        <v>188</v>
      </c>
      <c r="E31" s="24">
        <v>2021</v>
      </c>
      <c r="F31" s="19" t="s">
        <v>170</v>
      </c>
      <c r="G31" s="19" t="s">
        <v>35</v>
      </c>
      <c r="H31" s="11" t="s">
        <v>36</v>
      </c>
      <c r="I31" s="31" t="s">
        <v>127</v>
      </c>
      <c r="J31" s="12" t="s">
        <v>171</v>
      </c>
      <c r="K31" s="19" t="s">
        <v>172</v>
      </c>
      <c r="L31" s="32"/>
      <c r="M31" s="19" t="s">
        <v>173</v>
      </c>
      <c r="N31" s="19" t="s">
        <v>189</v>
      </c>
      <c r="O31" s="19" t="s">
        <v>190</v>
      </c>
      <c r="P31" s="19">
        <v>23</v>
      </c>
      <c r="Q31" s="19">
        <v>-380</v>
      </c>
      <c r="R31" s="19">
        <v>20</v>
      </c>
      <c r="S31" s="19">
        <v>6</v>
      </c>
      <c r="T31" s="19">
        <v>236</v>
      </c>
      <c r="U31" s="19">
        <v>200</v>
      </c>
      <c r="V31">
        <v>6.80812088140169</v>
      </c>
      <c r="W31">
        <f t="shared" si="3"/>
        <v>6.80812088140169</v>
      </c>
      <c r="X31">
        <v>1.0092916505668801</v>
      </c>
      <c r="Y31" s="19" t="s">
        <v>42</v>
      </c>
      <c r="Z31" s="19" t="s">
        <v>132</v>
      </c>
      <c r="AA31" s="11" t="s">
        <v>44</v>
      </c>
      <c r="AB31" s="19" t="s">
        <v>176</v>
      </c>
      <c r="AC31" s="19" t="s">
        <v>103</v>
      </c>
      <c r="AD31" s="32"/>
      <c r="AE31" s="36" t="s">
        <v>178</v>
      </c>
    </row>
    <row r="32" spans="1:55">
      <c r="A32" s="11" t="s">
        <v>192</v>
      </c>
      <c r="B32" s="19" t="s">
        <v>193</v>
      </c>
      <c r="C32" s="19" t="s">
        <v>194</v>
      </c>
      <c r="D32" s="19" t="s">
        <v>195</v>
      </c>
      <c r="E32" s="24">
        <v>2020</v>
      </c>
      <c r="F32" s="19" t="s">
        <v>99</v>
      </c>
      <c r="G32" s="19" t="s">
        <v>35</v>
      </c>
      <c r="H32" s="11" t="s">
        <v>36</v>
      </c>
      <c r="I32" s="31" t="s">
        <v>127</v>
      </c>
      <c r="J32" s="11" t="s">
        <v>196</v>
      </c>
      <c r="K32" s="19" t="s">
        <v>197</v>
      </c>
      <c r="L32" s="32"/>
      <c r="M32" s="19" t="s">
        <v>71</v>
      </c>
      <c r="N32" s="19" t="s">
        <v>198</v>
      </c>
      <c r="O32" s="19" t="s">
        <v>199</v>
      </c>
      <c r="P32" s="19">
        <v>3</v>
      </c>
      <c r="Q32" s="19">
        <v>1.9</v>
      </c>
      <c r="R32" s="19">
        <v>0.5</v>
      </c>
      <c r="S32" s="19">
        <v>3</v>
      </c>
      <c r="T32" s="19">
        <v>9.1</v>
      </c>
      <c r="U32" s="19">
        <v>0.6</v>
      </c>
      <c r="V32">
        <v>10.4021386514056</v>
      </c>
      <c r="W32">
        <f t="shared" si="3"/>
        <v>10.4021386514056</v>
      </c>
      <c r="X32">
        <v>9.6837073769222393</v>
      </c>
      <c r="Y32" s="19" t="s">
        <v>42</v>
      </c>
      <c r="Z32" s="19" t="s">
        <v>200</v>
      </c>
      <c r="AA32" s="11" t="s">
        <v>44</v>
      </c>
      <c r="AB32" s="19" t="s">
        <v>103</v>
      </c>
      <c r="AC32" s="32"/>
      <c r="AD32" s="19" t="s">
        <v>201</v>
      </c>
      <c r="AE32" s="36" t="s">
        <v>48</v>
      </c>
    </row>
    <row r="33" spans="1:31">
      <c r="A33" s="11" t="s">
        <v>202</v>
      </c>
      <c r="B33" s="19" t="s">
        <v>193</v>
      </c>
      <c r="C33" s="19" t="s">
        <v>194</v>
      </c>
      <c r="D33" s="19" t="s">
        <v>195</v>
      </c>
      <c r="E33" s="24">
        <v>2020</v>
      </c>
      <c r="F33" s="19" t="s">
        <v>99</v>
      </c>
      <c r="G33" s="19" t="s">
        <v>35</v>
      </c>
      <c r="H33" s="11" t="s">
        <v>36</v>
      </c>
      <c r="I33" s="31" t="s">
        <v>127</v>
      </c>
      <c r="J33" s="11" t="s">
        <v>196</v>
      </c>
      <c r="K33" s="19" t="s">
        <v>197</v>
      </c>
      <c r="L33" s="32"/>
      <c r="M33" s="19" t="s">
        <v>71</v>
      </c>
      <c r="N33" s="19" t="s">
        <v>198</v>
      </c>
      <c r="O33" s="19" t="s">
        <v>199</v>
      </c>
      <c r="P33" s="19">
        <v>3</v>
      </c>
      <c r="Q33" s="19">
        <v>3.1</v>
      </c>
      <c r="R33" s="19">
        <v>0.5</v>
      </c>
      <c r="S33" s="19">
        <v>3</v>
      </c>
      <c r="T33" s="19">
        <v>4</v>
      </c>
      <c r="U33" s="19">
        <v>0.45</v>
      </c>
      <c r="V33">
        <v>1.50969173336883</v>
      </c>
      <c r="W33">
        <f t="shared" si="3"/>
        <v>1.50969173336883</v>
      </c>
      <c r="X33">
        <v>0.85659742748351397</v>
      </c>
      <c r="Y33" s="19" t="s">
        <v>42</v>
      </c>
      <c r="Z33" s="19" t="s">
        <v>200</v>
      </c>
      <c r="AA33" s="11" t="s">
        <v>44</v>
      </c>
      <c r="AB33" s="19" t="s">
        <v>103</v>
      </c>
      <c r="AC33" s="32"/>
      <c r="AD33" s="19" t="s">
        <v>201</v>
      </c>
      <c r="AE33" s="36" t="s">
        <v>48</v>
      </c>
    </row>
    <row r="34" spans="1:31">
      <c r="A34" s="11" t="s">
        <v>203</v>
      </c>
      <c r="B34" s="19" t="s">
        <v>193</v>
      </c>
      <c r="C34" s="19" t="s">
        <v>194</v>
      </c>
      <c r="D34" s="19" t="s">
        <v>195</v>
      </c>
      <c r="E34" s="24">
        <v>2020</v>
      </c>
      <c r="F34" s="19" t="s">
        <v>99</v>
      </c>
      <c r="G34" s="19" t="s">
        <v>35</v>
      </c>
      <c r="H34" s="11" t="s">
        <v>36</v>
      </c>
      <c r="I34" s="31" t="s">
        <v>127</v>
      </c>
      <c r="J34" s="11" t="s">
        <v>196</v>
      </c>
      <c r="K34" s="19" t="s">
        <v>197</v>
      </c>
      <c r="L34" s="32"/>
      <c r="M34" s="19" t="s">
        <v>71</v>
      </c>
      <c r="N34" s="19" t="s">
        <v>198</v>
      </c>
      <c r="O34" s="19" t="s">
        <v>199</v>
      </c>
      <c r="P34" s="19">
        <v>3</v>
      </c>
      <c r="Q34" s="19">
        <v>1</v>
      </c>
      <c r="R34" s="19">
        <v>0.54</v>
      </c>
      <c r="S34" s="19">
        <v>3</v>
      </c>
      <c r="T34" s="19">
        <v>1.55</v>
      </c>
      <c r="U34" s="19">
        <v>0.45</v>
      </c>
      <c r="V34">
        <v>0.88289757072115704</v>
      </c>
      <c r="W34">
        <f t="shared" si="3"/>
        <v>0.88289757072115704</v>
      </c>
      <c r="X34">
        <v>0.73162567669877698</v>
      </c>
      <c r="Y34" s="19" t="s">
        <v>42</v>
      </c>
      <c r="Z34" s="19" t="s">
        <v>200</v>
      </c>
      <c r="AA34" s="11" t="s">
        <v>44</v>
      </c>
      <c r="AB34" s="19" t="s">
        <v>103</v>
      </c>
      <c r="AC34" s="32"/>
      <c r="AD34" s="19" t="s">
        <v>201</v>
      </c>
      <c r="AE34" s="36" t="s">
        <v>48</v>
      </c>
    </row>
    <row r="35" spans="1:31">
      <c r="A35" s="11" t="s">
        <v>204</v>
      </c>
      <c r="B35" s="19" t="s">
        <v>205</v>
      </c>
      <c r="C35" s="19" t="s">
        <v>206</v>
      </c>
      <c r="D35" s="33" t="s">
        <v>207</v>
      </c>
      <c r="E35" s="24">
        <v>2016</v>
      </c>
      <c r="F35" s="19" t="s">
        <v>99</v>
      </c>
      <c r="G35" s="19" t="s">
        <v>35</v>
      </c>
      <c r="H35" s="11" t="s">
        <v>36</v>
      </c>
      <c r="I35" s="31" t="s">
        <v>127</v>
      </c>
      <c r="J35" s="11" t="s">
        <v>196</v>
      </c>
      <c r="K35" s="11" t="s">
        <v>208</v>
      </c>
      <c r="L35" s="32"/>
      <c r="M35" s="19" t="s">
        <v>130</v>
      </c>
      <c r="N35" s="19" t="s">
        <v>209</v>
      </c>
      <c r="O35" s="19" t="s">
        <v>210</v>
      </c>
      <c r="P35" s="19">
        <v>14</v>
      </c>
      <c r="Q35" s="19">
        <v>1.37</v>
      </c>
      <c r="R35" s="19">
        <v>0.22</v>
      </c>
      <c r="S35" s="19">
        <v>14</v>
      </c>
      <c r="T35" s="19">
        <v>1.72</v>
      </c>
      <c r="U35" s="19">
        <v>0.3</v>
      </c>
      <c r="V35">
        <v>1.29168476890516</v>
      </c>
      <c r="W35">
        <f t="shared" si="3"/>
        <v>1.29168476890516</v>
      </c>
      <c r="X35">
        <v>0.17265088468252801</v>
      </c>
      <c r="Y35" s="19" t="s">
        <v>42</v>
      </c>
      <c r="Z35" s="19" t="s">
        <v>200</v>
      </c>
      <c r="AA35" s="11" t="s">
        <v>44</v>
      </c>
      <c r="AB35" s="19" t="s">
        <v>103</v>
      </c>
      <c r="AC35" s="32"/>
      <c r="AD35" s="11" t="s">
        <v>211</v>
      </c>
      <c r="AE35" s="32" t="s">
        <v>48</v>
      </c>
    </row>
    <row r="36" spans="1:31">
      <c r="A36" s="11" t="s">
        <v>212</v>
      </c>
      <c r="B36" s="19" t="s">
        <v>213</v>
      </c>
      <c r="C36" s="33" t="s">
        <v>214</v>
      </c>
      <c r="D36" s="19" t="s">
        <v>215</v>
      </c>
      <c r="E36" s="24">
        <v>2016</v>
      </c>
      <c r="F36" s="19" t="s">
        <v>170</v>
      </c>
      <c r="G36" s="19" t="s">
        <v>35</v>
      </c>
      <c r="H36" s="11" t="s">
        <v>36</v>
      </c>
      <c r="I36" s="31" t="s">
        <v>127</v>
      </c>
      <c r="J36" s="19" t="s">
        <v>171</v>
      </c>
      <c r="K36" s="19" t="s">
        <v>172</v>
      </c>
      <c r="L36" s="32"/>
      <c r="M36" s="19" t="s">
        <v>130</v>
      </c>
      <c r="N36" s="19" t="s">
        <v>216</v>
      </c>
      <c r="O36" s="19" t="s">
        <v>217</v>
      </c>
      <c r="P36" s="19">
        <v>4</v>
      </c>
      <c r="Q36" s="19">
        <v>-7.43</v>
      </c>
      <c r="R36" s="19">
        <v>1.2</v>
      </c>
      <c r="S36" s="19">
        <v>4</v>
      </c>
      <c r="T36" s="19">
        <v>4.7300000000000004</v>
      </c>
      <c r="U36" s="19">
        <v>1.05</v>
      </c>
      <c r="V36">
        <v>9.3680944468277705</v>
      </c>
      <c r="W36">
        <f t="shared" si="3"/>
        <v>9.3680944468277705</v>
      </c>
      <c r="X36">
        <v>5.9850745977928304</v>
      </c>
      <c r="Y36" s="19" t="s">
        <v>42</v>
      </c>
      <c r="Z36" s="19" t="s">
        <v>218</v>
      </c>
      <c r="AA36" s="11" t="s">
        <v>44</v>
      </c>
      <c r="AB36" s="19" t="s">
        <v>103</v>
      </c>
      <c r="AC36" s="32"/>
      <c r="AD36" s="19" t="s">
        <v>219</v>
      </c>
      <c r="AE36" s="36" t="s">
        <v>48</v>
      </c>
    </row>
    <row r="37" spans="1:31">
      <c r="A37" s="11" t="s">
        <v>220</v>
      </c>
      <c r="B37" s="19" t="s">
        <v>213</v>
      </c>
      <c r="C37" s="33" t="s">
        <v>214</v>
      </c>
      <c r="D37" s="19" t="s">
        <v>215</v>
      </c>
      <c r="E37" s="24">
        <v>2016</v>
      </c>
      <c r="F37" s="19" t="s">
        <v>170</v>
      </c>
      <c r="G37" s="19" t="s">
        <v>35</v>
      </c>
      <c r="H37" s="11" t="s">
        <v>36</v>
      </c>
      <c r="I37" s="31" t="s">
        <v>127</v>
      </c>
      <c r="J37" s="19" t="s">
        <v>171</v>
      </c>
      <c r="K37" s="19" t="s">
        <v>172</v>
      </c>
      <c r="L37" s="32"/>
      <c r="M37" s="19" t="s">
        <v>130</v>
      </c>
      <c r="N37" s="19" t="s">
        <v>216</v>
      </c>
      <c r="O37" s="19" t="s">
        <v>217</v>
      </c>
      <c r="P37" s="19">
        <v>4</v>
      </c>
      <c r="Q37" s="19">
        <v>-10.9</v>
      </c>
      <c r="R37" s="19">
        <v>2.12</v>
      </c>
      <c r="S37" s="19">
        <v>4</v>
      </c>
      <c r="T37" s="19">
        <v>5</v>
      </c>
      <c r="U37" s="19">
        <v>3.26</v>
      </c>
      <c r="V37">
        <v>5.0227397245436904</v>
      </c>
      <c r="W37">
        <f t="shared" si="3"/>
        <v>5.0227397245436904</v>
      </c>
      <c r="X37">
        <v>2.07674464628183</v>
      </c>
      <c r="Y37" s="19" t="s">
        <v>42</v>
      </c>
      <c r="Z37" s="19" t="s">
        <v>218</v>
      </c>
      <c r="AA37" s="11" t="s">
        <v>44</v>
      </c>
      <c r="AB37" s="19" t="s">
        <v>103</v>
      </c>
      <c r="AC37" s="32"/>
      <c r="AD37" s="19" t="s">
        <v>219</v>
      </c>
      <c r="AE37" s="36" t="s">
        <v>48</v>
      </c>
    </row>
    <row r="38" spans="1:31">
      <c r="A38" s="11" t="s">
        <v>221</v>
      </c>
      <c r="B38" s="19" t="s">
        <v>213</v>
      </c>
      <c r="C38" s="33" t="s">
        <v>214</v>
      </c>
      <c r="D38" s="19" t="s">
        <v>215</v>
      </c>
      <c r="E38" s="24">
        <v>2016</v>
      </c>
      <c r="F38" s="19" t="s">
        <v>170</v>
      </c>
      <c r="G38" s="19" t="s">
        <v>35</v>
      </c>
      <c r="H38" s="11" t="s">
        <v>36</v>
      </c>
      <c r="I38" s="31" t="s">
        <v>127</v>
      </c>
      <c r="J38" s="19" t="s">
        <v>171</v>
      </c>
      <c r="K38" s="19" t="s">
        <v>172</v>
      </c>
      <c r="L38" s="32"/>
      <c r="M38" s="19" t="s">
        <v>130</v>
      </c>
      <c r="N38" s="19" t="s">
        <v>216</v>
      </c>
      <c r="O38" s="19" t="s">
        <v>217</v>
      </c>
      <c r="P38" s="19">
        <v>4</v>
      </c>
      <c r="Q38" s="19">
        <v>-3.11</v>
      </c>
      <c r="R38" s="19">
        <v>0.8</v>
      </c>
      <c r="S38" s="19">
        <v>4</v>
      </c>
      <c r="T38" s="19">
        <v>0.88</v>
      </c>
      <c r="U38" s="19">
        <v>0.38</v>
      </c>
      <c r="V38">
        <v>5.5341671177016396</v>
      </c>
      <c r="W38">
        <f t="shared" si="3"/>
        <v>5.5341671177016396</v>
      </c>
      <c r="X38">
        <v>2.41418785541563</v>
      </c>
      <c r="Y38" s="19" t="s">
        <v>42</v>
      </c>
      <c r="Z38" s="19" t="s">
        <v>218</v>
      </c>
      <c r="AA38" s="11" t="s">
        <v>44</v>
      </c>
      <c r="AB38" s="19" t="s">
        <v>103</v>
      </c>
      <c r="AC38" s="32"/>
      <c r="AD38" s="19" t="s">
        <v>219</v>
      </c>
      <c r="AE38" s="36" t="s">
        <v>48</v>
      </c>
    </row>
    <row r="39" spans="1:31">
      <c r="A39" s="11" t="s">
        <v>222</v>
      </c>
      <c r="B39" s="19" t="s">
        <v>223</v>
      </c>
      <c r="C39" s="19" t="s">
        <v>224</v>
      </c>
      <c r="D39" s="12" t="s">
        <v>225</v>
      </c>
      <c r="E39" s="12">
        <v>2014</v>
      </c>
      <c r="F39" s="12" t="s">
        <v>226</v>
      </c>
      <c r="G39" s="12" t="s">
        <v>227</v>
      </c>
      <c r="H39" s="19" t="s">
        <v>36</v>
      </c>
      <c r="I39" s="12" t="s">
        <v>127</v>
      </c>
      <c r="J39" s="31" t="s">
        <v>171</v>
      </c>
      <c r="K39" s="31" t="s">
        <v>228</v>
      </c>
      <c r="L39" s="12"/>
      <c r="M39" s="31" t="s">
        <v>229</v>
      </c>
      <c r="N39" s="19" t="s">
        <v>230</v>
      </c>
      <c r="O39" s="11" t="s">
        <v>231</v>
      </c>
      <c r="P39" s="12">
        <v>6</v>
      </c>
      <c r="Q39" s="12">
        <v>46.5</v>
      </c>
      <c r="R39" s="12">
        <v>16</v>
      </c>
      <c r="S39" s="12">
        <v>6</v>
      </c>
      <c r="T39" s="12">
        <v>47</v>
      </c>
      <c r="U39" s="12">
        <v>11.5</v>
      </c>
      <c r="V39" s="32">
        <v>3.3113970438840699E-2</v>
      </c>
      <c r="W39" s="12">
        <f t="shared" si="3"/>
        <v>3.3113970438840699E-2</v>
      </c>
      <c r="X39" s="32">
        <v>0.333379022293259</v>
      </c>
      <c r="Y39" s="19" t="s">
        <v>42</v>
      </c>
      <c r="Z39" s="12" t="s">
        <v>232</v>
      </c>
      <c r="AA39" s="12" t="s">
        <v>44</v>
      </c>
      <c r="AB39" s="19" t="s">
        <v>103</v>
      </c>
      <c r="AC39" s="12"/>
      <c r="AD39" s="12" t="s">
        <v>233</v>
      </c>
      <c r="AE39" s="37" t="s">
        <v>48</v>
      </c>
    </row>
    <row r="40" spans="1:31">
      <c r="A40" s="11" t="s">
        <v>234</v>
      </c>
      <c r="B40" s="19" t="s">
        <v>223</v>
      </c>
      <c r="C40" s="19" t="s">
        <v>224</v>
      </c>
      <c r="D40" s="12" t="s">
        <v>225</v>
      </c>
      <c r="E40" s="12">
        <v>2014</v>
      </c>
      <c r="F40" s="12" t="s">
        <v>226</v>
      </c>
      <c r="G40" s="12" t="s">
        <v>227</v>
      </c>
      <c r="H40" s="19" t="s">
        <v>36</v>
      </c>
      <c r="I40" s="12" t="s">
        <v>127</v>
      </c>
      <c r="J40" s="31" t="s">
        <v>171</v>
      </c>
      <c r="K40" s="31" t="s">
        <v>228</v>
      </c>
      <c r="L40" s="12"/>
      <c r="M40" s="31" t="s">
        <v>229</v>
      </c>
      <c r="N40" s="19" t="s">
        <v>230</v>
      </c>
      <c r="O40" s="11" t="s">
        <v>231</v>
      </c>
      <c r="P40" s="12">
        <v>6</v>
      </c>
      <c r="Q40" s="12">
        <v>38</v>
      </c>
      <c r="R40" s="12">
        <v>23.7</v>
      </c>
      <c r="S40" s="12">
        <v>6</v>
      </c>
      <c r="T40" s="12">
        <v>51.6</v>
      </c>
      <c r="U40" s="12">
        <v>14.6</v>
      </c>
      <c r="V40" s="32">
        <v>0.63756882639394796</v>
      </c>
      <c r="W40" s="12">
        <f t="shared" si="3"/>
        <v>0.63756882639394796</v>
      </c>
      <c r="X40" s="32">
        <v>0.35027058368288999</v>
      </c>
      <c r="Y40" s="19" t="s">
        <v>42</v>
      </c>
      <c r="Z40" s="12" t="s">
        <v>232</v>
      </c>
      <c r="AA40" s="12" t="s">
        <v>44</v>
      </c>
      <c r="AB40" s="19" t="s">
        <v>103</v>
      </c>
      <c r="AC40" s="12"/>
      <c r="AD40" s="12" t="s">
        <v>233</v>
      </c>
      <c r="AE40" s="37" t="s">
        <v>48</v>
      </c>
    </row>
    <row r="41" spans="1:31">
      <c r="A41" s="11" t="s">
        <v>235</v>
      </c>
      <c r="B41" s="19" t="s">
        <v>223</v>
      </c>
      <c r="C41" s="19" t="s">
        <v>224</v>
      </c>
      <c r="D41" s="12" t="s">
        <v>225</v>
      </c>
      <c r="E41" s="12">
        <v>2014</v>
      </c>
      <c r="F41" s="12" t="s">
        <v>226</v>
      </c>
      <c r="G41" s="12" t="s">
        <v>227</v>
      </c>
      <c r="H41" s="19" t="s">
        <v>36</v>
      </c>
      <c r="I41" s="12" t="s">
        <v>127</v>
      </c>
      <c r="J41" s="31" t="s">
        <v>171</v>
      </c>
      <c r="K41" s="31" t="s">
        <v>228</v>
      </c>
      <c r="L41" s="12"/>
      <c r="M41" s="31" t="s">
        <v>229</v>
      </c>
      <c r="N41" s="19" t="s">
        <v>230</v>
      </c>
      <c r="O41" s="11" t="s">
        <v>231</v>
      </c>
      <c r="P41" s="12">
        <v>6</v>
      </c>
      <c r="Q41" s="12">
        <v>32.5</v>
      </c>
      <c r="R41" s="12">
        <v>23.1</v>
      </c>
      <c r="S41" s="12">
        <v>6</v>
      </c>
      <c r="T41" s="12">
        <v>33.4</v>
      </c>
      <c r="U41" s="12">
        <v>17.5</v>
      </c>
      <c r="V41" s="32">
        <v>4.0526215104857301E-2</v>
      </c>
      <c r="W41" s="12">
        <f t="shared" si="3"/>
        <v>4.0526215104857301E-2</v>
      </c>
      <c r="X41" s="32">
        <v>0.33340176558794699</v>
      </c>
      <c r="Y41" s="19" t="s">
        <v>42</v>
      </c>
      <c r="Z41" s="12" t="s">
        <v>232</v>
      </c>
      <c r="AA41" s="12" t="s">
        <v>44</v>
      </c>
      <c r="AB41" s="19" t="s">
        <v>103</v>
      </c>
      <c r="AC41" s="12"/>
      <c r="AD41" s="12" t="s">
        <v>233</v>
      </c>
      <c r="AE41" s="37" t="s">
        <v>48</v>
      </c>
    </row>
    <row r="42" spans="1:31">
      <c r="A42" s="11" t="s">
        <v>236</v>
      </c>
      <c r="B42" s="19" t="s">
        <v>223</v>
      </c>
      <c r="C42" s="19" t="s">
        <v>224</v>
      </c>
      <c r="D42" s="12" t="s">
        <v>225</v>
      </c>
      <c r="E42" s="12">
        <v>2014</v>
      </c>
      <c r="F42" s="12" t="s">
        <v>226</v>
      </c>
      <c r="G42" s="12" t="s">
        <v>227</v>
      </c>
      <c r="H42" s="19" t="s">
        <v>36</v>
      </c>
      <c r="I42" s="12" t="s">
        <v>127</v>
      </c>
      <c r="J42" s="31" t="s">
        <v>171</v>
      </c>
      <c r="K42" s="31" t="s">
        <v>228</v>
      </c>
      <c r="L42" s="12"/>
      <c r="M42" s="31" t="s">
        <v>229</v>
      </c>
      <c r="N42" s="19" t="s">
        <v>230</v>
      </c>
      <c r="O42" s="11" t="s">
        <v>231</v>
      </c>
      <c r="P42" s="12">
        <v>6</v>
      </c>
      <c r="Q42" s="12">
        <v>26.8</v>
      </c>
      <c r="R42" s="12">
        <v>17.12</v>
      </c>
      <c r="S42" s="12">
        <v>6</v>
      </c>
      <c r="T42" s="12">
        <v>28.4</v>
      </c>
      <c r="U42" s="12">
        <v>14.7</v>
      </c>
      <c r="V42" s="32">
        <v>9.2529331063676001E-2</v>
      </c>
      <c r="W42" s="12">
        <f t="shared" si="3"/>
        <v>9.2529331063676001E-2</v>
      </c>
      <c r="X42" s="32">
        <v>0.33369006987946198</v>
      </c>
      <c r="Y42" s="19" t="s">
        <v>42</v>
      </c>
      <c r="Z42" s="12" t="s">
        <v>232</v>
      </c>
      <c r="AA42" s="12" t="s">
        <v>44</v>
      </c>
      <c r="AB42" s="19" t="s">
        <v>103</v>
      </c>
      <c r="AC42" s="12"/>
      <c r="AD42" s="12" t="s">
        <v>233</v>
      </c>
      <c r="AE42" s="37" t="s">
        <v>48</v>
      </c>
    </row>
    <row r="43" spans="1:31">
      <c r="A43" s="11" t="s">
        <v>237</v>
      </c>
      <c r="B43" s="19" t="s">
        <v>223</v>
      </c>
      <c r="C43" s="19" t="s">
        <v>224</v>
      </c>
      <c r="D43" s="12" t="s">
        <v>225</v>
      </c>
      <c r="E43" s="12">
        <v>2014</v>
      </c>
      <c r="F43" s="12" t="s">
        <v>226</v>
      </c>
      <c r="G43" s="12" t="s">
        <v>227</v>
      </c>
      <c r="H43" s="19" t="s">
        <v>36</v>
      </c>
      <c r="I43" s="12" t="s">
        <v>127</v>
      </c>
      <c r="J43" s="31" t="s">
        <v>171</v>
      </c>
      <c r="K43" s="31" t="s">
        <v>228</v>
      </c>
      <c r="L43" s="12"/>
      <c r="M43" s="31" t="s">
        <v>229</v>
      </c>
      <c r="N43" s="19" t="s">
        <v>230</v>
      </c>
      <c r="O43" s="11" t="s">
        <v>231</v>
      </c>
      <c r="P43" s="12">
        <v>6</v>
      </c>
      <c r="Q43" s="12">
        <v>22.9</v>
      </c>
      <c r="R43" s="12">
        <v>14.2</v>
      </c>
      <c r="S43" s="12">
        <v>6</v>
      </c>
      <c r="T43" s="12">
        <v>23.6</v>
      </c>
      <c r="U43" s="12">
        <v>13.2</v>
      </c>
      <c r="V43" s="32">
        <v>4.71162172409684E-2</v>
      </c>
      <c r="W43" s="12">
        <f t="shared" si="3"/>
        <v>4.71162172409684E-2</v>
      </c>
      <c r="X43" s="32">
        <v>0.33342583074696203</v>
      </c>
      <c r="Y43" s="19" t="s">
        <v>42</v>
      </c>
      <c r="Z43" s="12" t="s">
        <v>232</v>
      </c>
      <c r="AA43" s="12" t="s">
        <v>44</v>
      </c>
      <c r="AB43" s="19" t="s">
        <v>103</v>
      </c>
      <c r="AC43" s="12"/>
      <c r="AD43" s="12" t="s">
        <v>233</v>
      </c>
      <c r="AE43" s="37" t="s">
        <v>48</v>
      </c>
    </row>
  </sheetData>
  <dataValidations count="1">
    <dataValidation allowBlank="1" showInputMessage="1" showErrorMessage="1" sqref="AC15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rd vs unveget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 Huynh</dc:creator>
  <cp:lastModifiedBy>Lam Huynh</cp:lastModifiedBy>
  <dcterms:created xsi:type="dcterms:W3CDTF">2024-02-28T13:49:33Z</dcterms:created>
  <dcterms:modified xsi:type="dcterms:W3CDTF">2024-02-28T13:50:09Z</dcterms:modified>
</cp:coreProperties>
</file>